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oots Hard drive/Natrix/Interference Chromotography Manuscript/BMC Biotechnology/Accepted Manuscript/"/>
    </mc:Choice>
  </mc:AlternateContent>
  <xr:revisionPtr revIDLastSave="0" documentId="8_{B012D187-DC7B-AC41-B069-67658C282896}" xr6:coauthVersionLast="36" xr6:coauthVersionMax="36" xr10:uidLastSave="{00000000-0000-0000-0000-000000000000}"/>
  <bookViews>
    <workbookView xWindow="-25040" yWindow="-1740" windowWidth="25040" windowHeight="14280" activeTab="5" xr2:uid="{411BA50B-705B-604A-98B2-D103854D474A}"/>
  </bookViews>
  <sheets>
    <sheet name="NDV Shelf life" sheetId="3" r:id="rId1"/>
    <sheet name="25mm SS Device" sheetId="4" r:id="rId2"/>
    <sheet name="Recon Mini" sheetId="5" r:id="rId3"/>
    <sheet name="Recon Run1" sheetId="6" r:id="rId4"/>
    <sheet name="Recon Run2" sheetId="7" r:id="rId5"/>
    <sheet name="Recon Run3" sheetId="8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8" l="1"/>
  <c r="D5" i="8"/>
  <c r="D6" i="8"/>
  <c r="D7" i="8"/>
  <c r="D8" i="8"/>
  <c r="D2" i="8"/>
  <c r="I2" i="8"/>
  <c r="J2" i="8"/>
  <c r="K2" i="8"/>
  <c r="E4" i="8"/>
  <c r="F4" i="8"/>
  <c r="G4" i="8"/>
  <c r="I4" i="8"/>
  <c r="J4" i="8"/>
  <c r="K4" i="8"/>
  <c r="L4" i="8"/>
  <c r="M4" i="8"/>
  <c r="N4" i="8"/>
  <c r="O4" i="8"/>
  <c r="E5" i="8"/>
  <c r="F5" i="8"/>
  <c r="G5" i="8"/>
  <c r="I5" i="8"/>
  <c r="J5" i="8"/>
  <c r="K5" i="8"/>
  <c r="L5" i="8"/>
  <c r="M5" i="8"/>
  <c r="N5" i="8"/>
  <c r="O5" i="8"/>
  <c r="E6" i="8"/>
  <c r="F6" i="8"/>
  <c r="G6" i="8"/>
  <c r="I6" i="8"/>
  <c r="J6" i="8"/>
  <c r="K6" i="8"/>
  <c r="L6" i="8"/>
  <c r="M6" i="8"/>
  <c r="N6" i="8"/>
  <c r="O6" i="8"/>
  <c r="E7" i="8"/>
  <c r="F7" i="8"/>
  <c r="G7" i="8"/>
  <c r="I7" i="8"/>
  <c r="J7" i="8"/>
  <c r="K7" i="8"/>
  <c r="L7" i="8"/>
  <c r="M7" i="8"/>
  <c r="N7" i="8"/>
  <c r="O7" i="8"/>
  <c r="E8" i="8"/>
  <c r="F8" i="8"/>
  <c r="G8" i="8"/>
  <c r="I8" i="8"/>
  <c r="J8" i="8"/>
  <c r="K8" i="8"/>
  <c r="L8" i="8"/>
  <c r="M8" i="8"/>
  <c r="N8" i="8"/>
  <c r="O8" i="8"/>
  <c r="D9" i="8"/>
  <c r="I9" i="8"/>
  <c r="J9" i="8"/>
  <c r="K9" i="8"/>
  <c r="D10" i="8"/>
  <c r="E10" i="8"/>
  <c r="F10" i="8"/>
  <c r="G10" i="8"/>
  <c r="I10" i="8"/>
  <c r="J10" i="8"/>
  <c r="K10" i="8"/>
  <c r="M10" i="8"/>
  <c r="N10" i="8"/>
  <c r="O10" i="8"/>
  <c r="D11" i="8"/>
  <c r="E11" i="8"/>
  <c r="F11" i="8"/>
  <c r="G11" i="8"/>
  <c r="I11" i="8"/>
  <c r="J11" i="8"/>
  <c r="K11" i="8"/>
  <c r="M11" i="8"/>
  <c r="N11" i="8"/>
  <c r="O11" i="8"/>
  <c r="I12" i="8"/>
  <c r="J12" i="8"/>
  <c r="K12" i="8"/>
  <c r="D13" i="8"/>
  <c r="E13" i="8"/>
  <c r="F13" i="8"/>
  <c r="G13" i="8"/>
  <c r="I13" i="8"/>
  <c r="J13" i="8"/>
  <c r="K13" i="8"/>
  <c r="M13" i="8"/>
  <c r="N13" i="8"/>
  <c r="O13" i="8"/>
  <c r="D14" i="8"/>
  <c r="E14" i="8"/>
  <c r="F14" i="8"/>
  <c r="G14" i="8"/>
  <c r="I14" i="8"/>
  <c r="J14" i="8"/>
  <c r="K14" i="8"/>
  <c r="M14" i="8"/>
  <c r="N14" i="8"/>
  <c r="O14" i="8"/>
  <c r="D15" i="8"/>
  <c r="E15" i="8"/>
  <c r="F15" i="8"/>
  <c r="G15" i="8"/>
  <c r="I15" i="8"/>
  <c r="J15" i="8"/>
  <c r="K15" i="8"/>
  <c r="M15" i="8"/>
  <c r="N15" i="8"/>
  <c r="O15" i="8"/>
  <c r="I16" i="8"/>
  <c r="J16" i="8"/>
  <c r="K16" i="8"/>
  <c r="M16" i="8"/>
  <c r="D17" i="8"/>
  <c r="E17" i="8"/>
  <c r="F17" i="8"/>
  <c r="G17" i="8"/>
  <c r="I17" i="8"/>
  <c r="J17" i="8"/>
  <c r="K17" i="8"/>
  <c r="M17" i="8"/>
  <c r="N17" i="8"/>
  <c r="O17" i="8"/>
  <c r="D18" i="8"/>
  <c r="E18" i="8"/>
  <c r="F18" i="8"/>
  <c r="G18" i="8"/>
  <c r="I18" i="8"/>
  <c r="J18" i="8"/>
  <c r="K18" i="8"/>
  <c r="M18" i="8"/>
  <c r="N18" i="8"/>
  <c r="O18" i="8"/>
  <c r="I19" i="8"/>
  <c r="J19" i="8"/>
  <c r="K19" i="8"/>
  <c r="D5" i="7"/>
  <c r="D6" i="7"/>
  <c r="D7" i="7"/>
  <c r="D8" i="7"/>
  <c r="D9" i="7"/>
  <c r="D10" i="7"/>
  <c r="D11" i="7"/>
  <c r="D12" i="7"/>
  <c r="D13" i="7"/>
  <c r="D14" i="7"/>
  <c r="D3" i="7"/>
  <c r="G3" i="7"/>
  <c r="I3" i="7"/>
  <c r="J3" i="7"/>
  <c r="K3" i="7"/>
  <c r="E5" i="7"/>
  <c r="F5" i="7"/>
  <c r="G5" i="7"/>
  <c r="I5" i="7"/>
  <c r="J5" i="7"/>
  <c r="K5" i="7"/>
  <c r="L5" i="7"/>
  <c r="M5" i="7"/>
  <c r="N5" i="7"/>
  <c r="O5" i="7"/>
  <c r="E6" i="7"/>
  <c r="F6" i="7"/>
  <c r="G6" i="7"/>
  <c r="I6" i="7"/>
  <c r="J6" i="7"/>
  <c r="K6" i="7"/>
  <c r="L6" i="7"/>
  <c r="M6" i="7"/>
  <c r="N6" i="7"/>
  <c r="O6" i="7"/>
  <c r="E7" i="7"/>
  <c r="F7" i="7"/>
  <c r="G7" i="7"/>
  <c r="I7" i="7"/>
  <c r="J7" i="7"/>
  <c r="K7" i="7"/>
  <c r="L7" i="7"/>
  <c r="M7" i="7"/>
  <c r="N7" i="7"/>
  <c r="O7" i="7"/>
  <c r="E8" i="7"/>
  <c r="F8" i="7"/>
  <c r="G8" i="7"/>
  <c r="I8" i="7"/>
  <c r="J8" i="7"/>
  <c r="K8" i="7"/>
  <c r="L8" i="7"/>
  <c r="M8" i="7"/>
  <c r="N8" i="7"/>
  <c r="O8" i="7"/>
  <c r="E9" i="7"/>
  <c r="F9" i="7"/>
  <c r="G9" i="7"/>
  <c r="I9" i="7"/>
  <c r="J9" i="7"/>
  <c r="K9" i="7"/>
  <c r="L9" i="7"/>
  <c r="M9" i="7"/>
  <c r="N9" i="7"/>
  <c r="O9" i="7"/>
  <c r="E10" i="7"/>
  <c r="F10" i="7"/>
  <c r="G10" i="7"/>
  <c r="I10" i="7"/>
  <c r="J10" i="7"/>
  <c r="K10" i="7"/>
  <c r="L10" i="7"/>
  <c r="M10" i="7"/>
  <c r="N10" i="7"/>
  <c r="O10" i="7"/>
  <c r="E11" i="7"/>
  <c r="F11" i="7"/>
  <c r="G11" i="7"/>
  <c r="I11" i="7"/>
  <c r="J11" i="7"/>
  <c r="K11" i="7"/>
  <c r="L11" i="7"/>
  <c r="M11" i="7"/>
  <c r="N11" i="7"/>
  <c r="O11" i="7"/>
  <c r="E12" i="7"/>
  <c r="F12" i="7"/>
  <c r="G12" i="7"/>
  <c r="I12" i="7"/>
  <c r="J12" i="7"/>
  <c r="K12" i="7"/>
  <c r="L12" i="7"/>
  <c r="M12" i="7"/>
  <c r="N12" i="7"/>
  <c r="O12" i="7"/>
  <c r="E13" i="7"/>
  <c r="F13" i="7"/>
  <c r="G13" i="7"/>
  <c r="I13" i="7"/>
  <c r="J13" i="7"/>
  <c r="K13" i="7"/>
  <c r="L13" i="7"/>
  <c r="M13" i="7"/>
  <c r="N13" i="7"/>
  <c r="O13" i="7"/>
  <c r="E14" i="7"/>
  <c r="F14" i="7"/>
  <c r="G14" i="7"/>
  <c r="I14" i="7"/>
  <c r="J14" i="7"/>
  <c r="K14" i="7"/>
  <c r="L14" i="7"/>
  <c r="M14" i="7"/>
  <c r="N14" i="7"/>
  <c r="O14" i="7"/>
  <c r="H15" i="7"/>
  <c r="I15" i="7"/>
  <c r="J15" i="7"/>
  <c r="K15" i="7"/>
  <c r="D16" i="7"/>
  <c r="E16" i="7"/>
  <c r="F16" i="7"/>
  <c r="G16" i="7"/>
  <c r="I16" i="7"/>
  <c r="J16" i="7"/>
  <c r="K16" i="7"/>
  <c r="M16" i="7"/>
  <c r="N16" i="7"/>
  <c r="O16" i="7"/>
  <c r="D17" i="7"/>
  <c r="E17" i="7"/>
  <c r="F17" i="7"/>
  <c r="G17" i="7"/>
  <c r="I17" i="7"/>
  <c r="J17" i="7"/>
  <c r="K17" i="7"/>
  <c r="M17" i="7"/>
  <c r="N17" i="7"/>
  <c r="O17" i="7"/>
  <c r="F18" i="7"/>
  <c r="G18" i="7"/>
  <c r="D19" i="7"/>
  <c r="E19" i="7"/>
  <c r="F19" i="7"/>
  <c r="G19" i="7"/>
  <c r="I19" i="7"/>
  <c r="J19" i="7"/>
  <c r="K19" i="7"/>
  <c r="M19" i="7"/>
  <c r="N19" i="7"/>
  <c r="O19" i="7"/>
  <c r="D20" i="7"/>
  <c r="E20" i="7"/>
  <c r="F20" i="7"/>
  <c r="G20" i="7"/>
  <c r="I20" i="7"/>
  <c r="J20" i="7"/>
  <c r="K20" i="7"/>
  <c r="M20" i="7"/>
  <c r="N20" i="7"/>
  <c r="O20" i="7"/>
  <c r="D21" i="7"/>
  <c r="E21" i="7"/>
  <c r="F21" i="7"/>
  <c r="G21" i="7"/>
  <c r="I21" i="7"/>
  <c r="J21" i="7"/>
  <c r="K21" i="7"/>
  <c r="M21" i="7"/>
  <c r="N21" i="7"/>
  <c r="O21" i="7"/>
  <c r="H22" i="7"/>
  <c r="I22" i="7"/>
  <c r="J22" i="7"/>
  <c r="K22" i="7"/>
  <c r="D23" i="7"/>
  <c r="E23" i="7"/>
  <c r="F23" i="7"/>
  <c r="G23" i="7"/>
  <c r="I23" i="7"/>
  <c r="J23" i="7"/>
  <c r="K23" i="7"/>
  <c r="M23" i="7"/>
  <c r="N23" i="7"/>
  <c r="O23" i="7"/>
  <c r="D24" i="7"/>
  <c r="E24" i="7"/>
  <c r="F24" i="7"/>
  <c r="G24" i="7"/>
  <c r="I24" i="7"/>
  <c r="J24" i="7"/>
  <c r="K24" i="7"/>
  <c r="M24" i="7"/>
  <c r="N24" i="7"/>
  <c r="O24" i="7"/>
  <c r="F25" i="7"/>
  <c r="G25" i="7"/>
  <c r="I25" i="7"/>
  <c r="J25" i="7"/>
  <c r="K25" i="7"/>
  <c r="D5" i="6"/>
  <c r="D6" i="6"/>
  <c r="D7" i="6"/>
  <c r="D8" i="6"/>
  <c r="D9" i="6"/>
  <c r="D10" i="6"/>
  <c r="D3" i="6"/>
  <c r="G3" i="6"/>
  <c r="K3" i="6"/>
  <c r="L3" i="6"/>
  <c r="M3" i="6"/>
  <c r="N3" i="6"/>
  <c r="E5" i="6"/>
  <c r="F5" i="6"/>
  <c r="G5" i="6"/>
  <c r="H5" i="6"/>
  <c r="K5" i="6"/>
  <c r="L5" i="6"/>
  <c r="M5" i="6"/>
  <c r="N5" i="6"/>
  <c r="O5" i="6"/>
  <c r="P5" i="6"/>
  <c r="Q5" i="6"/>
  <c r="R5" i="6"/>
  <c r="S5" i="6"/>
  <c r="E6" i="6"/>
  <c r="F6" i="6"/>
  <c r="G6" i="6"/>
  <c r="H6" i="6"/>
  <c r="K6" i="6"/>
  <c r="L6" i="6"/>
  <c r="M6" i="6"/>
  <c r="N6" i="6"/>
  <c r="O6" i="6"/>
  <c r="P6" i="6"/>
  <c r="Q6" i="6"/>
  <c r="R6" i="6"/>
  <c r="S6" i="6"/>
  <c r="E7" i="6"/>
  <c r="F7" i="6"/>
  <c r="G7" i="6"/>
  <c r="H7" i="6"/>
  <c r="K7" i="6"/>
  <c r="L7" i="6"/>
  <c r="M7" i="6"/>
  <c r="N7" i="6"/>
  <c r="O7" i="6"/>
  <c r="P7" i="6"/>
  <c r="Q7" i="6"/>
  <c r="R7" i="6"/>
  <c r="S7" i="6"/>
  <c r="E8" i="6"/>
  <c r="F8" i="6"/>
  <c r="G8" i="6"/>
  <c r="H8" i="6"/>
  <c r="K8" i="6"/>
  <c r="L8" i="6"/>
  <c r="M8" i="6"/>
  <c r="N8" i="6"/>
  <c r="O8" i="6"/>
  <c r="P8" i="6"/>
  <c r="Q8" i="6"/>
  <c r="R8" i="6"/>
  <c r="S8" i="6"/>
  <c r="E9" i="6"/>
  <c r="F9" i="6"/>
  <c r="G9" i="6"/>
  <c r="H9" i="6"/>
  <c r="K9" i="6"/>
  <c r="L9" i="6"/>
  <c r="M9" i="6"/>
  <c r="N9" i="6"/>
  <c r="O9" i="6"/>
  <c r="P9" i="6"/>
  <c r="Q9" i="6"/>
  <c r="R9" i="6"/>
  <c r="S9" i="6"/>
  <c r="E10" i="6"/>
  <c r="F10" i="6"/>
  <c r="G10" i="6"/>
  <c r="H10" i="6"/>
  <c r="K10" i="6"/>
  <c r="L10" i="6"/>
  <c r="M10" i="6"/>
  <c r="N10" i="6"/>
  <c r="O10" i="6"/>
  <c r="P10" i="6"/>
  <c r="Q10" i="6"/>
  <c r="R10" i="6"/>
  <c r="S10" i="6"/>
  <c r="L11" i="6"/>
  <c r="M11" i="6"/>
  <c r="N11" i="6"/>
  <c r="D12" i="6"/>
  <c r="E12" i="6"/>
  <c r="F12" i="6"/>
  <c r="G12" i="6"/>
  <c r="K12" i="6"/>
  <c r="L12" i="6"/>
  <c r="M12" i="6"/>
  <c r="N12" i="6"/>
  <c r="Q12" i="6"/>
  <c r="R12" i="6"/>
  <c r="S12" i="6"/>
  <c r="D13" i="6"/>
  <c r="E13" i="6"/>
  <c r="F13" i="6"/>
  <c r="G13" i="6"/>
  <c r="K13" i="6"/>
  <c r="L13" i="6"/>
  <c r="M13" i="6"/>
  <c r="N13" i="6"/>
  <c r="Q13" i="6"/>
  <c r="R13" i="6"/>
  <c r="S13" i="6"/>
  <c r="L14" i="6"/>
  <c r="M14" i="6"/>
  <c r="N14" i="6"/>
  <c r="R14" i="6"/>
  <c r="D15" i="6"/>
  <c r="E15" i="6"/>
  <c r="F15" i="6"/>
  <c r="G15" i="6"/>
  <c r="K15" i="6"/>
  <c r="L15" i="6"/>
  <c r="M15" i="6"/>
  <c r="N15" i="6"/>
  <c r="Q15" i="6"/>
  <c r="R15" i="6"/>
  <c r="S15" i="6"/>
  <c r="D16" i="6"/>
  <c r="E16" i="6"/>
  <c r="F16" i="6"/>
  <c r="G16" i="6"/>
  <c r="K16" i="6"/>
  <c r="L16" i="6"/>
  <c r="M16" i="6"/>
  <c r="N16" i="6"/>
  <c r="Q16" i="6"/>
  <c r="R16" i="6"/>
  <c r="S16" i="6"/>
  <c r="D17" i="6"/>
  <c r="E17" i="6"/>
  <c r="F17" i="6"/>
  <c r="G17" i="6"/>
  <c r="K17" i="6"/>
  <c r="L17" i="6"/>
  <c r="M17" i="6"/>
  <c r="N17" i="6"/>
  <c r="Q17" i="6"/>
  <c r="R17" i="6"/>
  <c r="S17" i="6"/>
  <c r="L18" i="6"/>
  <c r="M18" i="6"/>
  <c r="N18" i="6"/>
  <c r="B19" i="6"/>
  <c r="D19" i="6"/>
  <c r="E19" i="6"/>
  <c r="F19" i="6"/>
  <c r="G19" i="6"/>
  <c r="K19" i="6"/>
  <c r="L19" i="6"/>
  <c r="M19" i="6"/>
  <c r="N19" i="6"/>
  <c r="Q19" i="6"/>
  <c r="R19" i="6"/>
  <c r="S19" i="6"/>
  <c r="D20" i="6"/>
  <c r="E20" i="6"/>
  <c r="F20" i="6"/>
  <c r="G20" i="6"/>
  <c r="H20" i="6"/>
  <c r="K20" i="6"/>
  <c r="L20" i="6"/>
  <c r="M20" i="6"/>
  <c r="N20" i="6"/>
  <c r="Q20" i="6"/>
  <c r="R20" i="6"/>
  <c r="S20" i="6"/>
  <c r="L21" i="6"/>
  <c r="M21" i="6"/>
  <c r="N21" i="6"/>
  <c r="D5" i="5"/>
  <c r="D6" i="5"/>
  <c r="D7" i="5"/>
  <c r="D8" i="5"/>
  <c r="D9" i="5"/>
  <c r="D3" i="5"/>
  <c r="G3" i="5"/>
  <c r="J3" i="5"/>
  <c r="K3" i="5"/>
  <c r="G4" i="5"/>
  <c r="E5" i="5"/>
  <c r="F5" i="5"/>
  <c r="G5" i="5"/>
  <c r="J5" i="5"/>
  <c r="K5" i="5"/>
  <c r="E6" i="5"/>
  <c r="F6" i="5"/>
  <c r="G6" i="5"/>
  <c r="H6" i="5"/>
  <c r="E7" i="5"/>
  <c r="F7" i="5"/>
  <c r="G7" i="5"/>
  <c r="J7" i="5"/>
  <c r="K7" i="5"/>
  <c r="E8" i="5"/>
  <c r="F8" i="5"/>
  <c r="G8" i="5"/>
  <c r="J8" i="5"/>
  <c r="K8" i="5"/>
  <c r="E9" i="5"/>
  <c r="F9" i="5"/>
  <c r="G9" i="5"/>
  <c r="J9" i="5"/>
  <c r="K9" i="5"/>
  <c r="D10" i="5"/>
  <c r="E10" i="5"/>
  <c r="F10" i="5"/>
  <c r="G10" i="5"/>
  <c r="J10" i="5"/>
  <c r="K10" i="5"/>
  <c r="D11" i="5"/>
  <c r="E11" i="5"/>
  <c r="F11" i="5"/>
  <c r="G11" i="5"/>
  <c r="J11" i="5"/>
  <c r="K11" i="5"/>
  <c r="D13" i="5"/>
  <c r="E13" i="5"/>
  <c r="F13" i="5"/>
  <c r="G13" i="5"/>
  <c r="J13" i="5"/>
  <c r="K13" i="5"/>
  <c r="F14" i="5"/>
  <c r="G14" i="5"/>
  <c r="J15" i="5"/>
  <c r="J16" i="5"/>
  <c r="J17" i="5"/>
  <c r="J18" i="5"/>
  <c r="J19" i="5"/>
  <c r="D5" i="4"/>
  <c r="D6" i="4"/>
  <c r="D7" i="4"/>
  <c r="D8" i="4"/>
  <c r="D9" i="4"/>
  <c r="D10" i="4"/>
  <c r="D3" i="4"/>
  <c r="G3" i="4"/>
  <c r="J3" i="4"/>
  <c r="K3" i="4"/>
  <c r="G4" i="4"/>
  <c r="E5" i="4"/>
  <c r="F5" i="4"/>
  <c r="G5" i="4"/>
  <c r="H5" i="4"/>
  <c r="J5" i="4"/>
  <c r="K5" i="4"/>
  <c r="E6" i="4"/>
  <c r="F6" i="4"/>
  <c r="G6" i="4"/>
  <c r="E7" i="4"/>
  <c r="F7" i="4"/>
  <c r="G7" i="4"/>
  <c r="H7" i="4"/>
  <c r="E8" i="4"/>
  <c r="F8" i="4"/>
  <c r="G8" i="4"/>
  <c r="J8" i="4"/>
  <c r="K8" i="4"/>
  <c r="E9" i="4"/>
  <c r="F9" i="4"/>
  <c r="G9" i="4"/>
  <c r="J9" i="4"/>
  <c r="K9" i="4"/>
  <c r="E10" i="4"/>
  <c r="F10" i="4"/>
  <c r="G10" i="4"/>
  <c r="J10" i="4"/>
  <c r="K10" i="4"/>
  <c r="D11" i="4"/>
  <c r="E11" i="4"/>
  <c r="F11" i="4"/>
  <c r="G11" i="4"/>
  <c r="J11" i="4"/>
  <c r="K11" i="4"/>
  <c r="D12" i="4"/>
  <c r="E12" i="4"/>
  <c r="F12" i="4"/>
  <c r="G12" i="4"/>
  <c r="J12" i="4"/>
  <c r="K12" i="4"/>
  <c r="F13" i="4"/>
  <c r="G13" i="4"/>
  <c r="D14" i="4"/>
  <c r="E14" i="4"/>
  <c r="F14" i="4"/>
  <c r="G14" i="4"/>
  <c r="J14" i="4"/>
  <c r="K14" i="4"/>
  <c r="F15" i="4"/>
  <c r="G15" i="4"/>
  <c r="D5" i="3"/>
  <c r="H5" i="3"/>
  <c r="D8" i="3"/>
  <c r="H8" i="3"/>
  <c r="D11" i="3"/>
  <c r="H11" i="3"/>
  <c r="D14" i="3"/>
  <c r="H14" i="3"/>
</calcChain>
</file>

<file path=xl/sharedStrings.xml><?xml version="1.0" encoding="utf-8"?>
<sst xmlns="http://schemas.openxmlformats.org/spreadsheetml/2006/main" count="186" uniqueCount="70">
  <si>
    <t>Viruses were stored at 4C, int 2.5% sucrose and 0.45 filtered on day 0.</t>
    <phoneticPr fontId="1" type="noConversion"/>
  </si>
  <si>
    <t>*titered prior to addition of buffer</t>
  </si>
  <si>
    <t>TCID50/mL</t>
  </si>
  <si>
    <t>sampleC</t>
  </si>
  <si>
    <t>sampleB</t>
  </si>
  <si>
    <t>sampleA</t>
  </si>
  <si>
    <t>100mM citrate</t>
  </si>
  <si>
    <t>100mM EDTA</t>
  </si>
  <si>
    <t>100mM PO4</t>
  </si>
  <si>
    <t>control feed</t>
  </si>
  <si>
    <t>Average</t>
    <phoneticPr fontId="1" type="noConversion"/>
  </si>
  <si>
    <t>day 28</t>
  </si>
  <si>
    <t>day 0*</t>
  </si>
  <si>
    <t>Shelf-life Experiment</t>
  </si>
  <si>
    <t>Nov 14.2017</t>
  </si>
  <si>
    <t>elution end</t>
  </si>
  <si>
    <t>Elution 1</t>
  </si>
  <si>
    <t>elution start</t>
  </si>
  <si>
    <t>W2</t>
  </si>
  <si>
    <t>W1</t>
  </si>
  <si>
    <t>FT 6</t>
  </si>
  <si>
    <t>FT 5</t>
  </si>
  <si>
    <t>FT 4</t>
  </si>
  <si>
    <t>FT 3</t>
  </si>
  <si>
    <t>FT 2</t>
  </si>
  <si>
    <t>FT 1</t>
  </si>
  <si>
    <t>Start of run</t>
  </si>
  <si>
    <t>Feed</t>
  </si>
  <si>
    <t>% of Load</t>
  </si>
  <si>
    <t>Total TCID50</t>
  </si>
  <si>
    <t>Titer (TCID50/mL)</t>
  </si>
  <si>
    <t>Vol to Pool (mL)</t>
  </si>
  <si>
    <t>Volumes for plotting (MV)</t>
  </si>
  <si>
    <t>Volumes for plotting (mL)</t>
  </si>
  <si>
    <t>Cumulative Vol (mL)</t>
  </si>
  <si>
    <t>Vol (mL)</t>
  </si>
  <si>
    <t>Weight After (g)</t>
  </si>
  <si>
    <t xml:space="preserve">Weight Before (g) </t>
  </si>
  <si>
    <t>25 SS Device</t>
  </si>
  <si>
    <t>Capacity (TCID50/mL)</t>
  </si>
  <si>
    <t>Yield/MB</t>
  </si>
  <si>
    <t>Yield</t>
  </si>
  <si>
    <t>Recovery</t>
  </si>
  <si>
    <t>MB</t>
  </si>
  <si>
    <t>Elution end</t>
  </si>
  <si>
    <t>Elution start</t>
  </si>
  <si>
    <t>Recon Mini</t>
  </si>
  <si>
    <t>Elution 5</t>
  </si>
  <si>
    <t>Elution 4</t>
  </si>
  <si>
    <t>Sum 1-3</t>
  </si>
  <si>
    <t>Elution 3</t>
  </si>
  <si>
    <t>Elution 2</t>
  </si>
  <si>
    <t>Sum</t>
  </si>
  <si>
    <t>% Cum</t>
  </si>
  <si>
    <t>Virus Bound Cumulative</t>
  </si>
  <si>
    <t>Virus Bound</t>
  </si>
  <si>
    <t>Cumulative</t>
  </si>
  <si>
    <t xml:space="preserve">Virus loaded </t>
  </si>
  <si>
    <t>Total PFU</t>
  </si>
  <si>
    <t>Titer (PFU/mL)</t>
  </si>
  <si>
    <t>Average</t>
  </si>
  <si>
    <t>Elution Start</t>
  </si>
  <si>
    <t>FT 10</t>
  </si>
  <si>
    <t>FT 9</t>
  </si>
  <si>
    <t>FT 8</t>
  </si>
  <si>
    <t>FT 7</t>
  </si>
  <si>
    <t>Virus Loaded (PFU)</t>
  </si>
  <si>
    <t>TOTAL PFU</t>
  </si>
  <si>
    <t>Recon</t>
  </si>
  <si>
    <t>Start of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Courier"/>
      <family val="3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</cellStyleXfs>
  <cellXfs count="98">
    <xf numFmtId="0" fontId="0" fillId="0" borderId="0" xfId="0"/>
    <xf numFmtId="0" fontId="2" fillId="0" borderId="0" xfId="2"/>
    <xf numFmtId="0" fontId="3" fillId="0" borderId="0" xfId="2" applyFont="1"/>
    <xf numFmtId="11" fontId="2" fillId="0" borderId="0" xfId="2" applyNumberFormat="1"/>
    <xf numFmtId="0" fontId="4" fillId="0" borderId="0" xfId="2" applyFont="1"/>
    <xf numFmtId="0" fontId="4" fillId="0" borderId="0" xfId="2" applyFont="1" applyAlignment="1">
      <alignment horizontal="center"/>
    </xf>
    <xf numFmtId="11" fontId="2" fillId="0" borderId="0" xfId="2" applyNumberFormat="1" applyAlignment="1">
      <alignment horizontal="center"/>
    </xf>
    <xf numFmtId="0" fontId="2" fillId="0" borderId="0" xfId="2" applyAlignment="1">
      <alignment horizontal="center"/>
    </xf>
    <xf numFmtId="0" fontId="5" fillId="0" borderId="0" xfId="2" applyFont="1" applyAlignment="1">
      <alignment horizontal="center"/>
    </xf>
    <xf numFmtId="0" fontId="5" fillId="0" borderId="0" xfId="2" applyFont="1"/>
    <xf numFmtId="0" fontId="2" fillId="0" borderId="0" xfId="2" applyAlignment="1">
      <alignment horizontal="right"/>
    </xf>
    <xf numFmtId="9" fontId="2" fillId="0" borderId="0" xfId="2" applyNumberFormat="1"/>
    <xf numFmtId="9" fontId="2" fillId="0" borderId="0" xfId="3" applyFont="1" applyBorder="1"/>
    <xf numFmtId="0" fontId="2" fillId="2" borderId="1" xfId="2" applyFill="1" applyBorder="1"/>
    <xf numFmtId="0" fontId="2" fillId="2" borderId="2" xfId="2" applyFill="1" applyBorder="1"/>
    <xf numFmtId="11" fontId="2" fillId="2" borderId="3" xfId="2" applyNumberFormat="1" applyFill="1" applyBorder="1"/>
    <xf numFmtId="0" fontId="2" fillId="2" borderId="0" xfId="2" applyFill="1"/>
    <xf numFmtId="0" fontId="2" fillId="3" borderId="0" xfId="2" applyFill="1"/>
    <xf numFmtId="9" fontId="2" fillId="0" borderId="4" xfId="3" applyFont="1" applyBorder="1"/>
    <xf numFmtId="11" fontId="2" fillId="0" borderId="5" xfId="2" applyNumberFormat="1" applyBorder="1"/>
    <xf numFmtId="9" fontId="2" fillId="2" borderId="4" xfId="3" applyFont="1" applyFill="1" applyBorder="1"/>
    <xf numFmtId="11" fontId="2" fillId="2" borderId="0" xfId="2" applyNumberFormat="1" applyFill="1"/>
    <xf numFmtId="11" fontId="2" fillId="2" borderId="5" xfId="2" applyNumberFormat="1" applyFill="1" applyBorder="1"/>
    <xf numFmtId="11" fontId="2" fillId="0" borderId="6" xfId="2" applyNumberFormat="1" applyBorder="1"/>
    <xf numFmtId="164" fontId="2" fillId="0" borderId="0" xfId="2" applyNumberFormat="1"/>
    <xf numFmtId="11" fontId="2" fillId="0" borderId="7" xfId="2" applyNumberFormat="1" applyBorder="1"/>
    <xf numFmtId="11" fontId="2" fillId="0" borderId="8" xfId="2" applyNumberFormat="1" applyBorder="1"/>
    <xf numFmtId="0" fontId="2" fillId="0" borderId="0" xfId="2" applyAlignment="1">
      <alignment horizontal="center" vertical="center" wrapText="1"/>
    </xf>
    <xf numFmtId="0" fontId="2" fillId="0" borderId="9" xfId="2" applyBorder="1" applyAlignment="1">
      <alignment horizontal="center" vertical="center" wrapText="1"/>
    </xf>
    <xf numFmtId="0" fontId="2" fillId="0" borderId="10" xfId="2" applyBorder="1" applyAlignment="1">
      <alignment horizontal="center" vertical="center" wrapText="1"/>
    </xf>
    <xf numFmtId="0" fontId="2" fillId="0" borderId="11" xfId="2" applyBorder="1" applyAlignment="1">
      <alignment horizontal="center" vertical="center" wrapText="1"/>
    </xf>
    <xf numFmtId="9" fontId="2" fillId="3" borderId="1" xfId="3" applyFont="1" applyFill="1" applyBorder="1"/>
    <xf numFmtId="11" fontId="2" fillId="3" borderId="2" xfId="2" applyNumberFormat="1" applyFill="1" applyBorder="1"/>
    <xf numFmtId="11" fontId="2" fillId="0" borderId="3" xfId="2" applyNumberFormat="1" applyBorder="1"/>
    <xf numFmtId="0" fontId="2" fillId="4" borderId="0" xfId="2" applyFill="1"/>
    <xf numFmtId="9" fontId="2" fillId="3" borderId="4" xfId="3" applyFont="1" applyFill="1" applyBorder="1"/>
    <xf numFmtId="11" fontId="2" fillId="3" borderId="0" xfId="2" applyNumberFormat="1" applyFill="1"/>
    <xf numFmtId="2" fontId="2" fillId="0" borderId="0" xfId="2" applyNumberFormat="1"/>
    <xf numFmtId="2" fontId="2" fillId="3" borderId="0" xfId="2" applyNumberFormat="1" applyFill="1"/>
    <xf numFmtId="9" fontId="0" fillId="5" borderId="0" xfId="0" applyNumberFormat="1" applyFill="1"/>
    <xf numFmtId="11" fontId="0" fillId="5" borderId="0" xfId="0" applyNumberFormat="1" applyFill="1"/>
    <xf numFmtId="11" fontId="2" fillId="5" borderId="4" xfId="1" applyNumberFormat="1" applyFont="1" applyFill="1" applyBorder="1" applyAlignment="1">
      <alignment vertical="center"/>
    </xf>
    <xf numFmtId="0" fontId="0" fillId="5" borderId="0" xfId="0" applyFill="1"/>
    <xf numFmtId="9" fontId="2" fillId="0" borderId="0" xfId="1" applyFont="1"/>
    <xf numFmtId="11" fontId="0" fillId="0" borderId="0" xfId="0" applyNumberFormat="1"/>
    <xf numFmtId="11" fontId="2" fillId="0" borderId="0" xfId="1" applyNumberFormat="1" applyFont="1" applyBorder="1"/>
    <xf numFmtId="9" fontId="2" fillId="0" borderId="0" xfId="1" applyFont="1" applyFill="1" applyBorder="1"/>
    <xf numFmtId="9" fontId="2" fillId="0" borderId="4" xfId="1" applyFont="1" applyFill="1" applyBorder="1"/>
    <xf numFmtId="11" fontId="0" fillId="0" borderId="5" xfId="0" applyNumberFormat="1" applyBorder="1"/>
    <xf numFmtId="164" fontId="0" fillId="0" borderId="0" xfId="0" applyNumberFormat="1"/>
    <xf numFmtId="0" fontId="0" fillId="3" borderId="0" xfId="0" applyFill="1"/>
    <xf numFmtId="9" fontId="2" fillId="5" borderId="0" xfId="1" applyFont="1" applyFill="1"/>
    <xf numFmtId="11" fontId="2" fillId="5" borderId="0" xfId="1" applyNumberFormat="1" applyFont="1" applyFill="1" applyBorder="1"/>
    <xf numFmtId="9" fontId="2" fillId="5" borderId="0" xfId="1" applyFont="1" applyFill="1" applyBorder="1"/>
    <xf numFmtId="11" fontId="0" fillId="5" borderId="5" xfId="0" applyNumberFormat="1" applyFill="1" applyBorder="1"/>
    <xf numFmtId="9" fontId="2" fillId="0" borderId="0" xfId="1" applyFont="1" applyBorder="1"/>
    <xf numFmtId="9" fontId="2" fillId="0" borderId="4" xfId="1" applyFont="1" applyBorder="1"/>
    <xf numFmtId="10" fontId="2" fillId="0" borderId="4" xfId="1" applyNumberFormat="1" applyFont="1" applyBorder="1" applyAlignment="1">
      <alignment vertical="center"/>
    </xf>
    <xf numFmtId="11" fontId="0" fillId="0" borderId="0" xfId="0" applyNumberFormat="1" applyAlignment="1">
      <alignment vertical="center"/>
    </xf>
    <xf numFmtId="9" fontId="2" fillId="0" borderId="4" xfId="1" applyFont="1" applyBorder="1" applyAlignment="1">
      <alignment vertical="center"/>
    </xf>
    <xf numFmtId="9" fontId="2" fillId="5" borderId="4" xfId="1" applyFont="1" applyFill="1" applyBorder="1" applyAlignment="1">
      <alignment vertical="center"/>
    </xf>
    <xf numFmtId="164" fontId="0" fillId="5" borderId="0" xfId="0" applyNumberFormat="1" applyFill="1"/>
    <xf numFmtId="11" fontId="0" fillId="0" borderId="6" xfId="0" applyNumberFormat="1" applyBorder="1"/>
    <xf numFmtId="0" fontId="0" fillId="6" borderId="0" xfId="0" applyFill="1"/>
    <xf numFmtId="11" fontId="0" fillId="0" borderId="7" xfId="0" applyNumberFormat="1" applyBorder="1"/>
    <xf numFmtId="11" fontId="0" fillId="0" borderId="8" xfId="0" applyNumberFormat="1" applyBorder="1"/>
    <xf numFmtId="9" fontId="2" fillId="3" borderId="4" xfId="1" applyFont="1" applyFill="1" applyBorder="1"/>
    <xf numFmtId="0" fontId="0" fillId="3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1" fontId="0" fillId="3" borderId="2" xfId="0" applyNumberFormat="1" applyFill="1" applyBorder="1"/>
    <xf numFmtId="9" fontId="2" fillId="3" borderId="1" xfId="1" applyFont="1" applyFill="1" applyBorder="1"/>
    <xf numFmtId="0" fontId="0" fillId="7" borderId="0" xfId="0" applyFill="1"/>
    <xf numFmtId="11" fontId="2" fillId="0" borderId="0" xfId="1" applyNumberFormat="1" applyFont="1" applyFill="1" applyBorder="1"/>
    <xf numFmtId="9" fontId="0" fillId="5" borderId="4" xfId="0" applyNumberFormat="1" applyFill="1" applyBorder="1"/>
    <xf numFmtId="11" fontId="6" fillId="0" borderId="5" xfId="0" applyNumberFormat="1" applyFont="1" applyBorder="1"/>
    <xf numFmtId="9" fontId="2" fillId="3" borderId="0" xfId="1" applyFont="1" applyFill="1" applyBorder="1"/>
    <xf numFmtId="11" fontId="0" fillId="3" borderId="0" xfId="0" applyNumberFormat="1" applyFill="1"/>
    <xf numFmtId="11" fontId="0" fillId="3" borderId="5" xfId="0" applyNumberFormat="1" applyFill="1" applyBorder="1"/>
    <xf numFmtId="10" fontId="2" fillId="0" borderId="4" xfId="1" applyNumberFormat="1" applyFont="1" applyFill="1" applyBorder="1"/>
    <xf numFmtId="0" fontId="0" fillId="7" borderId="0" xfId="0" applyFill="1" applyAlignment="1">
      <alignment horizontal="center" vertical="center" wrapText="1"/>
    </xf>
    <xf numFmtId="11" fontId="0" fillId="8" borderId="0" xfId="0" applyNumberFormat="1" applyFill="1"/>
    <xf numFmtId="0" fontId="0" fillId="8" borderId="0" xfId="0" applyFill="1"/>
    <xf numFmtId="165" fontId="0" fillId="8" borderId="0" xfId="0" applyNumberFormat="1" applyFill="1"/>
    <xf numFmtId="11" fontId="4" fillId="8" borderId="0" xfId="0" applyNumberFormat="1" applyFont="1" applyFill="1"/>
    <xf numFmtId="10" fontId="2" fillId="0" borderId="0" xfId="1" applyNumberFormat="1" applyFont="1"/>
    <xf numFmtId="11" fontId="4" fillId="0" borderId="0" xfId="0" applyNumberFormat="1" applyFont="1"/>
    <xf numFmtId="165" fontId="2" fillId="8" borderId="0" xfId="1" applyNumberFormat="1" applyFont="1" applyFill="1"/>
    <xf numFmtId="0" fontId="4" fillId="8" borderId="0" xfId="0" applyFont="1" applyFill="1"/>
    <xf numFmtId="10" fontId="2" fillId="8" borderId="0" xfId="1" applyNumberFormat="1" applyFont="1" applyFill="1"/>
    <xf numFmtId="0" fontId="4" fillId="0" borderId="10" xfId="0" applyFont="1" applyBorder="1" applyAlignment="1">
      <alignment horizontal="center" vertical="center" wrapText="1"/>
    </xf>
    <xf numFmtId="0" fontId="4" fillId="0" borderId="0" xfId="2" applyFont="1" applyAlignment="1">
      <alignment horizontal="center"/>
    </xf>
    <xf numFmtId="11" fontId="2" fillId="0" borderId="0" xfId="2" applyNumberFormat="1" applyAlignment="1">
      <alignment horizontal="right" vertical="center"/>
    </xf>
    <xf numFmtId="9" fontId="2" fillId="0" borderId="4" xfId="3" applyFont="1" applyBorder="1" applyAlignment="1">
      <alignment horizontal="right" vertical="center"/>
    </xf>
    <xf numFmtId="0" fontId="4" fillId="0" borderId="0" xfId="0" applyFont="1" applyAlignment="1">
      <alignment horizontal="center"/>
    </xf>
  </cellXfs>
  <cellStyles count="4">
    <cellStyle name="Normal" xfId="0" builtinId="0"/>
    <cellStyle name="Normal 2" xfId="2" xr:uid="{F3834968-1C88-A648-B636-0CB66C899811}"/>
    <cellStyle name="Percent" xfId="1" builtinId="5"/>
    <cellStyle name="Percent 2" xfId="3" xr:uid="{0CFFE9FD-97E6-F346-B546-7BD6494443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68D0C-6C3C-8A45-8946-962998787449}">
  <dimension ref="A1:H21"/>
  <sheetViews>
    <sheetView topLeftCell="A51" workbookViewId="0">
      <selection activeCell="H28" sqref="H28"/>
    </sheetView>
  </sheetViews>
  <sheetFormatPr baseColWidth="10" defaultColWidth="8.83203125" defaultRowHeight="15" x14ac:dyDescent="0.2"/>
  <cols>
    <col min="1" max="1" width="15.6640625" style="1" customWidth="1"/>
    <col min="2" max="2" width="8.83203125" style="1"/>
    <col min="3" max="3" width="11.33203125" style="1" customWidth="1"/>
    <col min="4" max="4" width="9.33203125" style="1" customWidth="1"/>
    <col min="5" max="5" width="8.83203125" style="1"/>
    <col min="6" max="6" width="9" style="1" customWidth="1"/>
    <col min="7" max="7" width="10.83203125" style="1" customWidth="1"/>
    <col min="8" max="8" width="11.1640625" style="1" customWidth="1"/>
    <col min="9" max="16384" width="8.83203125" style="1"/>
  </cols>
  <sheetData>
    <row r="1" spans="1:8" x14ac:dyDescent="0.2">
      <c r="A1" s="1" t="s">
        <v>14</v>
      </c>
      <c r="C1" s="9" t="s">
        <v>13</v>
      </c>
    </row>
    <row r="3" spans="1:8" s="8" customFormat="1" x14ac:dyDescent="0.2">
      <c r="C3" s="8" t="s">
        <v>12</v>
      </c>
      <c r="D3" s="8" t="s">
        <v>10</v>
      </c>
      <c r="G3" s="8" t="s">
        <v>11</v>
      </c>
      <c r="H3" s="8" t="s">
        <v>10</v>
      </c>
    </row>
    <row r="4" spans="1:8" x14ac:dyDescent="0.2">
      <c r="G4" s="3"/>
    </row>
    <row r="5" spans="1:8" x14ac:dyDescent="0.2">
      <c r="A5" s="1" t="s">
        <v>9</v>
      </c>
      <c r="B5" s="1" t="s">
        <v>5</v>
      </c>
      <c r="C5" s="6">
        <v>17782794.100389261</v>
      </c>
      <c r="D5" s="3">
        <f>(C5+C6+C7)/3</f>
        <v>17782794.100389261</v>
      </c>
      <c r="E5" s="6"/>
      <c r="F5" s="3"/>
      <c r="G5" s="6">
        <v>13335214.321633279</v>
      </c>
      <c r="H5" s="3">
        <f>(G5+G6+G7)/3</f>
        <v>14817740.914551938</v>
      </c>
    </row>
    <row r="6" spans="1:8" x14ac:dyDescent="0.2">
      <c r="B6" s="1" t="s">
        <v>4</v>
      </c>
      <c r="C6" s="6">
        <v>17782794.100389261</v>
      </c>
      <c r="D6" s="7"/>
      <c r="E6" s="6"/>
      <c r="F6" s="7"/>
      <c r="G6" s="6">
        <v>13335214.321633279</v>
      </c>
    </row>
    <row r="7" spans="1:8" x14ac:dyDescent="0.2">
      <c r="B7" s="1" t="s">
        <v>3</v>
      </c>
      <c r="C7" s="6">
        <v>17782794.100389261</v>
      </c>
      <c r="D7" s="7"/>
      <c r="E7" s="6"/>
      <c r="F7" s="7"/>
      <c r="G7" s="6">
        <v>17782794.100389261</v>
      </c>
    </row>
    <row r="8" spans="1:8" x14ac:dyDescent="0.2">
      <c r="A8" s="1" t="s">
        <v>8</v>
      </c>
      <c r="B8" s="1" t="s">
        <v>5</v>
      </c>
      <c r="C8" s="6">
        <v>17782794.100389261</v>
      </c>
      <c r="D8" s="3">
        <f>(C8+C9+C10)/3</f>
        <v>17782794.100389261</v>
      </c>
      <c r="E8" s="6"/>
      <c r="F8" s="3"/>
      <c r="G8" s="6">
        <v>17782794.100389261</v>
      </c>
      <c r="H8" s="3">
        <f>(G8+G9+G10)/3</f>
        <v>18277248.492879704</v>
      </c>
    </row>
    <row r="9" spans="1:8" x14ac:dyDescent="0.2">
      <c r="B9" s="1" t="s">
        <v>4</v>
      </c>
      <c r="C9" s="6">
        <v>17782794.100389261</v>
      </c>
      <c r="D9" s="7"/>
      <c r="E9" s="6"/>
      <c r="F9" s="7"/>
      <c r="G9" s="6">
        <v>13335214.321633279</v>
      </c>
    </row>
    <row r="10" spans="1:8" x14ac:dyDescent="0.2">
      <c r="B10" s="1" t="s">
        <v>3</v>
      </c>
      <c r="C10" s="6">
        <v>17782794.100389261</v>
      </c>
      <c r="D10" s="7"/>
      <c r="E10" s="6"/>
      <c r="F10" s="7"/>
      <c r="G10" s="6">
        <v>23713737.056616567</v>
      </c>
    </row>
    <row r="11" spans="1:8" x14ac:dyDescent="0.2">
      <c r="A11" s="1" t="s">
        <v>7</v>
      </c>
      <c r="B11" s="1" t="s">
        <v>5</v>
      </c>
      <c r="C11" s="6">
        <v>17782794.100389261</v>
      </c>
      <c r="D11" s="3">
        <f>(C11+C12+C13)/3</f>
        <v>17782794.100389261</v>
      </c>
      <c r="E11" s="6"/>
      <c r="F11" s="3"/>
      <c r="G11" s="6">
        <v>17782794.100389261</v>
      </c>
      <c r="H11" s="3">
        <f>(G11+G12+G13)/3</f>
        <v>16300267.5074706</v>
      </c>
    </row>
    <row r="12" spans="1:8" x14ac:dyDescent="0.2">
      <c r="B12" s="1" t="s">
        <v>4</v>
      </c>
      <c r="C12" s="6">
        <v>17782794.100389261</v>
      </c>
      <c r="D12" s="7"/>
      <c r="E12" s="6"/>
      <c r="F12" s="7"/>
      <c r="G12" s="6">
        <v>13335214.321633279</v>
      </c>
    </row>
    <row r="13" spans="1:8" x14ac:dyDescent="0.2">
      <c r="B13" s="1" t="s">
        <v>3</v>
      </c>
      <c r="C13" s="6">
        <v>17782794.100389261</v>
      </c>
      <c r="D13" s="7"/>
      <c r="E13" s="6"/>
      <c r="F13" s="7"/>
      <c r="G13" s="6">
        <v>17782794.100389261</v>
      </c>
    </row>
    <row r="14" spans="1:8" x14ac:dyDescent="0.2">
      <c r="A14" s="1" t="s">
        <v>6</v>
      </c>
      <c r="B14" s="1" t="s">
        <v>5</v>
      </c>
      <c r="C14" s="6">
        <v>17782794.100389261</v>
      </c>
      <c r="D14" s="3">
        <f>(C14+C15+C16)/3</f>
        <v>17782794.100389261</v>
      </c>
      <c r="E14" s="6"/>
      <c r="F14" s="3"/>
      <c r="G14" s="6">
        <v>31622776.601683889</v>
      </c>
      <c r="H14" s="3">
        <f>(G14+G15+G16)/3</f>
        <v>20913595.007902142</v>
      </c>
    </row>
    <row r="15" spans="1:8" x14ac:dyDescent="0.2">
      <c r="B15" s="1" t="s">
        <v>4</v>
      </c>
      <c r="C15" s="6">
        <v>17782794.100389261</v>
      </c>
      <c r="D15" s="7"/>
      <c r="E15" s="6"/>
      <c r="F15" s="7"/>
      <c r="G15" s="6">
        <v>17782794.100389261</v>
      </c>
    </row>
    <row r="16" spans="1:8" x14ac:dyDescent="0.2">
      <c r="B16" s="1" t="s">
        <v>3</v>
      </c>
      <c r="C16" s="6">
        <v>17782794.100389261</v>
      </c>
      <c r="D16" s="7"/>
      <c r="E16" s="6"/>
      <c r="F16" s="7"/>
      <c r="G16" s="6">
        <v>13335214.321633279</v>
      </c>
    </row>
    <row r="17" spans="1:7" x14ac:dyDescent="0.2">
      <c r="C17" s="7"/>
      <c r="D17" s="7"/>
      <c r="E17" s="7"/>
      <c r="F17" s="7"/>
      <c r="G17" s="6"/>
    </row>
    <row r="18" spans="1:7" s="4" customFormat="1" x14ac:dyDescent="0.2">
      <c r="C18" s="5" t="s">
        <v>2</v>
      </c>
      <c r="D18" s="5"/>
      <c r="E18" s="5"/>
      <c r="F18" s="5"/>
      <c r="G18" s="5" t="s">
        <v>2</v>
      </c>
    </row>
    <row r="19" spans="1:7" x14ac:dyDescent="0.2">
      <c r="G19" s="3"/>
    </row>
    <row r="20" spans="1:7" x14ac:dyDescent="0.2">
      <c r="C20" s="1" t="s">
        <v>1</v>
      </c>
    </row>
    <row r="21" spans="1:7" s="2" customFormat="1" ht="16" x14ac:dyDescent="0.2">
      <c r="A21" s="2" t="s">
        <v>0</v>
      </c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16FC6-30E2-CE4A-9871-21E2ECAE7B61}">
  <dimension ref="A1:Q35"/>
  <sheetViews>
    <sheetView zoomScale="61" zoomScaleNormal="61" workbookViewId="0">
      <pane xSplit="1" topLeftCell="B1" activePane="topRight" state="frozen"/>
      <selection activeCell="I21" sqref="I21"/>
      <selection pane="topRight" activeCell="N22" sqref="N22"/>
    </sheetView>
  </sheetViews>
  <sheetFormatPr baseColWidth="10" defaultColWidth="9.1640625" defaultRowHeight="15" x14ac:dyDescent="0.2"/>
  <cols>
    <col min="1" max="1" width="9.1640625" style="1"/>
    <col min="2" max="3" width="9.1640625" style="1" customWidth="1"/>
    <col min="4" max="4" width="9.1640625" style="1"/>
    <col min="5" max="5" width="11.83203125" style="1" customWidth="1"/>
    <col min="6" max="8" width="9.1640625" style="1"/>
    <col min="9" max="9" width="12.33203125" style="1" customWidth="1"/>
    <col min="10" max="10" width="11.83203125" style="1" bestFit="1" customWidth="1"/>
    <col min="11" max="260" width="9.1640625" style="1"/>
    <col min="261" max="261" width="11.83203125" style="1" customWidth="1"/>
    <col min="262" max="264" width="9.1640625" style="1"/>
    <col min="265" max="265" width="12.33203125" style="1" customWidth="1"/>
    <col min="266" max="266" width="11.83203125" style="1" bestFit="1" customWidth="1"/>
    <col min="267" max="516" width="9.1640625" style="1"/>
    <col min="517" max="517" width="11.83203125" style="1" customWidth="1"/>
    <col min="518" max="520" width="9.1640625" style="1"/>
    <col min="521" max="521" width="12.33203125" style="1" customWidth="1"/>
    <col min="522" max="522" width="11.83203125" style="1" bestFit="1" customWidth="1"/>
    <col min="523" max="772" width="9.1640625" style="1"/>
    <col min="773" max="773" width="11.83203125" style="1" customWidth="1"/>
    <col min="774" max="776" width="9.1640625" style="1"/>
    <col min="777" max="777" width="12.33203125" style="1" customWidth="1"/>
    <col min="778" max="778" width="11.83203125" style="1" bestFit="1" customWidth="1"/>
    <col min="779" max="1028" width="9.1640625" style="1"/>
    <col min="1029" max="1029" width="11.83203125" style="1" customWidth="1"/>
    <col min="1030" max="1032" width="9.1640625" style="1"/>
    <col min="1033" max="1033" width="12.33203125" style="1" customWidth="1"/>
    <col min="1034" max="1034" width="11.83203125" style="1" bestFit="1" customWidth="1"/>
    <col min="1035" max="1284" width="9.1640625" style="1"/>
    <col min="1285" max="1285" width="11.83203125" style="1" customWidth="1"/>
    <col min="1286" max="1288" width="9.1640625" style="1"/>
    <col min="1289" max="1289" width="12.33203125" style="1" customWidth="1"/>
    <col min="1290" max="1290" width="11.83203125" style="1" bestFit="1" customWidth="1"/>
    <col min="1291" max="1540" width="9.1640625" style="1"/>
    <col min="1541" max="1541" width="11.83203125" style="1" customWidth="1"/>
    <col min="1542" max="1544" width="9.1640625" style="1"/>
    <col min="1545" max="1545" width="12.33203125" style="1" customWidth="1"/>
    <col min="1546" max="1546" width="11.83203125" style="1" bestFit="1" customWidth="1"/>
    <col min="1547" max="1796" width="9.1640625" style="1"/>
    <col min="1797" max="1797" width="11.83203125" style="1" customWidth="1"/>
    <col min="1798" max="1800" width="9.1640625" style="1"/>
    <col min="1801" max="1801" width="12.33203125" style="1" customWidth="1"/>
    <col min="1802" max="1802" width="11.83203125" style="1" bestFit="1" customWidth="1"/>
    <col min="1803" max="2052" width="9.1640625" style="1"/>
    <col min="2053" max="2053" width="11.83203125" style="1" customWidth="1"/>
    <col min="2054" max="2056" width="9.1640625" style="1"/>
    <col min="2057" max="2057" width="12.33203125" style="1" customWidth="1"/>
    <col min="2058" max="2058" width="11.83203125" style="1" bestFit="1" customWidth="1"/>
    <col min="2059" max="2308" width="9.1640625" style="1"/>
    <col min="2309" max="2309" width="11.83203125" style="1" customWidth="1"/>
    <col min="2310" max="2312" width="9.1640625" style="1"/>
    <col min="2313" max="2313" width="12.33203125" style="1" customWidth="1"/>
    <col min="2314" max="2314" width="11.83203125" style="1" bestFit="1" customWidth="1"/>
    <col min="2315" max="2564" width="9.1640625" style="1"/>
    <col min="2565" max="2565" width="11.83203125" style="1" customWidth="1"/>
    <col min="2566" max="2568" width="9.1640625" style="1"/>
    <col min="2569" max="2569" width="12.33203125" style="1" customWidth="1"/>
    <col min="2570" max="2570" width="11.83203125" style="1" bestFit="1" customWidth="1"/>
    <col min="2571" max="2820" width="9.1640625" style="1"/>
    <col min="2821" max="2821" width="11.83203125" style="1" customWidth="1"/>
    <col min="2822" max="2824" width="9.1640625" style="1"/>
    <col min="2825" max="2825" width="12.33203125" style="1" customWidth="1"/>
    <col min="2826" max="2826" width="11.83203125" style="1" bestFit="1" customWidth="1"/>
    <col min="2827" max="3076" width="9.1640625" style="1"/>
    <col min="3077" max="3077" width="11.83203125" style="1" customWidth="1"/>
    <col min="3078" max="3080" width="9.1640625" style="1"/>
    <col min="3081" max="3081" width="12.33203125" style="1" customWidth="1"/>
    <col min="3082" max="3082" width="11.83203125" style="1" bestFit="1" customWidth="1"/>
    <col min="3083" max="3332" width="9.1640625" style="1"/>
    <col min="3333" max="3333" width="11.83203125" style="1" customWidth="1"/>
    <col min="3334" max="3336" width="9.1640625" style="1"/>
    <col min="3337" max="3337" width="12.33203125" style="1" customWidth="1"/>
    <col min="3338" max="3338" width="11.83203125" style="1" bestFit="1" customWidth="1"/>
    <col min="3339" max="3588" width="9.1640625" style="1"/>
    <col min="3589" max="3589" width="11.83203125" style="1" customWidth="1"/>
    <col min="3590" max="3592" width="9.1640625" style="1"/>
    <col min="3593" max="3593" width="12.33203125" style="1" customWidth="1"/>
    <col min="3594" max="3594" width="11.83203125" style="1" bestFit="1" customWidth="1"/>
    <col min="3595" max="3844" width="9.1640625" style="1"/>
    <col min="3845" max="3845" width="11.83203125" style="1" customWidth="1"/>
    <col min="3846" max="3848" width="9.1640625" style="1"/>
    <col min="3849" max="3849" width="12.33203125" style="1" customWidth="1"/>
    <col min="3850" max="3850" width="11.83203125" style="1" bestFit="1" customWidth="1"/>
    <col min="3851" max="4100" width="9.1640625" style="1"/>
    <col min="4101" max="4101" width="11.83203125" style="1" customWidth="1"/>
    <col min="4102" max="4104" width="9.1640625" style="1"/>
    <col min="4105" max="4105" width="12.33203125" style="1" customWidth="1"/>
    <col min="4106" max="4106" width="11.83203125" style="1" bestFit="1" customWidth="1"/>
    <col min="4107" max="4356" width="9.1640625" style="1"/>
    <col min="4357" max="4357" width="11.83203125" style="1" customWidth="1"/>
    <col min="4358" max="4360" width="9.1640625" style="1"/>
    <col min="4361" max="4361" width="12.33203125" style="1" customWidth="1"/>
    <col min="4362" max="4362" width="11.83203125" style="1" bestFit="1" customWidth="1"/>
    <col min="4363" max="4612" width="9.1640625" style="1"/>
    <col min="4613" max="4613" width="11.83203125" style="1" customWidth="1"/>
    <col min="4614" max="4616" width="9.1640625" style="1"/>
    <col min="4617" max="4617" width="12.33203125" style="1" customWidth="1"/>
    <col min="4618" max="4618" width="11.83203125" style="1" bestFit="1" customWidth="1"/>
    <col min="4619" max="4868" width="9.1640625" style="1"/>
    <col min="4869" max="4869" width="11.83203125" style="1" customWidth="1"/>
    <col min="4870" max="4872" width="9.1640625" style="1"/>
    <col min="4873" max="4873" width="12.33203125" style="1" customWidth="1"/>
    <col min="4874" max="4874" width="11.83203125" style="1" bestFit="1" customWidth="1"/>
    <col min="4875" max="5124" width="9.1640625" style="1"/>
    <col min="5125" max="5125" width="11.83203125" style="1" customWidth="1"/>
    <col min="5126" max="5128" width="9.1640625" style="1"/>
    <col min="5129" max="5129" width="12.33203125" style="1" customWidth="1"/>
    <col min="5130" max="5130" width="11.83203125" style="1" bestFit="1" customWidth="1"/>
    <col min="5131" max="5380" width="9.1640625" style="1"/>
    <col min="5381" max="5381" width="11.83203125" style="1" customWidth="1"/>
    <col min="5382" max="5384" width="9.1640625" style="1"/>
    <col min="5385" max="5385" width="12.33203125" style="1" customWidth="1"/>
    <col min="5386" max="5386" width="11.83203125" style="1" bestFit="1" customWidth="1"/>
    <col min="5387" max="5636" width="9.1640625" style="1"/>
    <col min="5637" max="5637" width="11.83203125" style="1" customWidth="1"/>
    <col min="5638" max="5640" width="9.1640625" style="1"/>
    <col min="5641" max="5641" width="12.33203125" style="1" customWidth="1"/>
    <col min="5642" max="5642" width="11.83203125" style="1" bestFit="1" customWidth="1"/>
    <col min="5643" max="5892" width="9.1640625" style="1"/>
    <col min="5893" max="5893" width="11.83203125" style="1" customWidth="1"/>
    <col min="5894" max="5896" width="9.1640625" style="1"/>
    <col min="5897" max="5897" width="12.33203125" style="1" customWidth="1"/>
    <col min="5898" max="5898" width="11.83203125" style="1" bestFit="1" customWidth="1"/>
    <col min="5899" max="6148" width="9.1640625" style="1"/>
    <col min="6149" max="6149" width="11.83203125" style="1" customWidth="1"/>
    <col min="6150" max="6152" width="9.1640625" style="1"/>
    <col min="6153" max="6153" width="12.33203125" style="1" customWidth="1"/>
    <col min="6154" max="6154" width="11.83203125" style="1" bestFit="1" customWidth="1"/>
    <col min="6155" max="6404" width="9.1640625" style="1"/>
    <col min="6405" max="6405" width="11.83203125" style="1" customWidth="1"/>
    <col min="6406" max="6408" width="9.1640625" style="1"/>
    <col min="6409" max="6409" width="12.33203125" style="1" customWidth="1"/>
    <col min="6410" max="6410" width="11.83203125" style="1" bestFit="1" customWidth="1"/>
    <col min="6411" max="6660" width="9.1640625" style="1"/>
    <col min="6661" max="6661" width="11.83203125" style="1" customWidth="1"/>
    <col min="6662" max="6664" width="9.1640625" style="1"/>
    <col min="6665" max="6665" width="12.33203125" style="1" customWidth="1"/>
    <col min="6666" max="6666" width="11.83203125" style="1" bestFit="1" customWidth="1"/>
    <col min="6667" max="6916" width="9.1640625" style="1"/>
    <col min="6917" max="6917" width="11.83203125" style="1" customWidth="1"/>
    <col min="6918" max="6920" width="9.1640625" style="1"/>
    <col min="6921" max="6921" width="12.33203125" style="1" customWidth="1"/>
    <col min="6922" max="6922" width="11.83203125" style="1" bestFit="1" customWidth="1"/>
    <col min="6923" max="7172" width="9.1640625" style="1"/>
    <col min="7173" max="7173" width="11.83203125" style="1" customWidth="1"/>
    <col min="7174" max="7176" width="9.1640625" style="1"/>
    <col min="7177" max="7177" width="12.33203125" style="1" customWidth="1"/>
    <col min="7178" max="7178" width="11.83203125" style="1" bestFit="1" customWidth="1"/>
    <col min="7179" max="7428" width="9.1640625" style="1"/>
    <col min="7429" max="7429" width="11.83203125" style="1" customWidth="1"/>
    <col min="7430" max="7432" width="9.1640625" style="1"/>
    <col min="7433" max="7433" width="12.33203125" style="1" customWidth="1"/>
    <col min="7434" max="7434" width="11.83203125" style="1" bestFit="1" customWidth="1"/>
    <col min="7435" max="7684" width="9.1640625" style="1"/>
    <col min="7685" max="7685" width="11.83203125" style="1" customWidth="1"/>
    <col min="7686" max="7688" width="9.1640625" style="1"/>
    <col min="7689" max="7689" width="12.33203125" style="1" customWidth="1"/>
    <col min="7690" max="7690" width="11.83203125" style="1" bestFit="1" customWidth="1"/>
    <col min="7691" max="7940" width="9.1640625" style="1"/>
    <col min="7941" max="7941" width="11.83203125" style="1" customWidth="1"/>
    <col min="7942" max="7944" width="9.1640625" style="1"/>
    <col min="7945" max="7945" width="12.33203125" style="1" customWidth="1"/>
    <col min="7946" max="7946" width="11.83203125" style="1" bestFit="1" customWidth="1"/>
    <col min="7947" max="8196" width="9.1640625" style="1"/>
    <col min="8197" max="8197" width="11.83203125" style="1" customWidth="1"/>
    <col min="8198" max="8200" width="9.1640625" style="1"/>
    <col min="8201" max="8201" width="12.33203125" style="1" customWidth="1"/>
    <col min="8202" max="8202" width="11.83203125" style="1" bestFit="1" customWidth="1"/>
    <col min="8203" max="8452" width="9.1640625" style="1"/>
    <col min="8453" max="8453" width="11.83203125" style="1" customWidth="1"/>
    <col min="8454" max="8456" width="9.1640625" style="1"/>
    <col min="8457" max="8457" width="12.33203125" style="1" customWidth="1"/>
    <col min="8458" max="8458" width="11.83203125" style="1" bestFit="1" customWidth="1"/>
    <col min="8459" max="8708" width="9.1640625" style="1"/>
    <col min="8709" max="8709" width="11.83203125" style="1" customWidth="1"/>
    <col min="8710" max="8712" width="9.1640625" style="1"/>
    <col min="8713" max="8713" width="12.33203125" style="1" customWidth="1"/>
    <col min="8714" max="8714" width="11.83203125" style="1" bestFit="1" customWidth="1"/>
    <col min="8715" max="8964" width="9.1640625" style="1"/>
    <col min="8965" max="8965" width="11.83203125" style="1" customWidth="1"/>
    <col min="8966" max="8968" width="9.1640625" style="1"/>
    <col min="8969" max="8969" width="12.33203125" style="1" customWidth="1"/>
    <col min="8970" max="8970" width="11.83203125" style="1" bestFit="1" customWidth="1"/>
    <col min="8971" max="9220" width="9.1640625" style="1"/>
    <col min="9221" max="9221" width="11.83203125" style="1" customWidth="1"/>
    <col min="9222" max="9224" width="9.1640625" style="1"/>
    <col min="9225" max="9225" width="12.33203125" style="1" customWidth="1"/>
    <col min="9226" max="9226" width="11.83203125" style="1" bestFit="1" customWidth="1"/>
    <col min="9227" max="9476" width="9.1640625" style="1"/>
    <col min="9477" max="9477" width="11.83203125" style="1" customWidth="1"/>
    <col min="9478" max="9480" width="9.1640625" style="1"/>
    <col min="9481" max="9481" width="12.33203125" style="1" customWidth="1"/>
    <col min="9482" max="9482" width="11.83203125" style="1" bestFit="1" customWidth="1"/>
    <col min="9483" max="9732" width="9.1640625" style="1"/>
    <col min="9733" max="9733" width="11.83203125" style="1" customWidth="1"/>
    <col min="9734" max="9736" width="9.1640625" style="1"/>
    <col min="9737" max="9737" width="12.33203125" style="1" customWidth="1"/>
    <col min="9738" max="9738" width="11.83203125" style="1" bestFit="1" customWidth="1"/>
    <col min="9739" max="9988" width="9.1640625" style="1"/>
    <col min="9989" max="9989" width="11.83203125" style="1" customWidth="1"/>
    <col min="9990" max="9992" width="9.1640625" style="1"/>
    <col min="9993" max="9993" width="12.33203125" style="1" customWidth="1"/>
    <col min="9994" max="9994" width="11.83203125" style="1" bestFit="1" customWidth="1"/>
    <col min="9995" max="10244" width="9.1640625" style="1"/>
    <col min="10245" max="10245" width="11.83203125" style="1" customWidth="1"/>
    <col min="10246" max="10248" width="9.1640625" style="1"/>
    <col min="10249" max="10249" width="12.33203125" style="1" customWidth="1"/>
    <col min="10250" max="10250" width="11.83203125" style="1" bestFit="1" customWidth="1"/>
    <col min="10251" max="10500" width="9.1640625" style="1"/>
    <col min="10501" max="10501" width="11.83203125" style="1" customWidth="1"/>
    <col min="10502" max="10504" width="9.1640625" style="1"/>
    <col min="10505" max="10505" width="12.33203125" style="1" customWidth="1"/>
    <col min="10506" max="10506" width="11.83203125" style="1" bestFit="1" customWidth="1"/>
    <col min="10507" max="10756" width="9.1640625" style="1"/>
    <col min="10757" max="10757" width="11.83203125" style="1" customWidth="1"/>
    <col min="10758" max="10760" width="9.1640625" style="1"/>
    <col min="10761" max="10761" width="12.33203125" style="1" customWidth="1"/>
    <col min="10762" max="10762" width="11.83203125" style="1" bestFit="1" customWidth="1"/>
    <col min="10763" max="11012" width="9.1640625" style="1"/>
    <col min="11013" max="11013" width="11.83203125" style="1" customWidth="1"/>
    <col min="11014" max="11016" width="9.1640625" style="1"/>
    <col min="11017" max="11017" width="12.33203125" style="1" customWidth="1"/>
    <col min="11018" max="11018" width="11.83203125" style="1" bestFit="1" customWidth="1"/>
    <col min="11019" max="11268" width="9.1640625" style="1"/>
    <col min="11269" max="11269" width="11.83203125" style="1" customWidth="1"/>
    <col min="11270" max="11272" width="9.1640625" style="1"/>
    <col min="11273" max="11273" width="12.33203125" style="1" customWidth="1"/>
    <col min="11274" max="11274" width="11.83203125" style="1" bestFit="1" customWidth="1"/>
    <col min="11275" max="11524" width="9.1640625" style="1"/>
    <col min="11525" max="11525" width="11.83203125" style="1" customWidth="1"/>
    <col min="11526" max="11528" width="9.1640625" style="1"/>
    <col min="11529" max="11529" width="12.33203125" style="1" customWidth="1"/>
    <col min="11530" max="11530" width="11.83203125" style="1" bestFit="1" customWidth="1"/>
    <col min="11531" max="11780" width="9.1640625" style="1"/>
    <col min="11781" max="11781" width="11.83203125" style="1" customWidth="1"/>
    <col min="11782" max="11784" width="9.1640625" style="1"/>
    <col min="11785" max="11785" width="12.33203125" style="1" customWidth="1"/>
    <col min="11786" max="11786" width="11.83203125" style="1" bestFit="1" customWidth="1"/>
    <col min="11787" max="12036" width="9.1640625" style="1"/>
    <col min="12037" max="12037" width="11.83203125" style="1" customWidth="1"/>
    <col min="12038" max="12040" width="9.1640625" style="1"/>
    <col min="12041" max="12041" width="12.33203125" style="1" customWidth="1"/>
    <col min="12042" max="12042" width="11.83203125" style="1" bestFit="1" customWidth="1"/>
    <col min="12043" max="12292" width="9.1640625" style="1"/>
    <col min="12293" max="12293" width="11.83203125" style="1" customWidth="1"/>
    <col min="12294" max="12296" width="9.1640625" style="1"/>
    <col min="12297" max="12297" width="12.33203125" style="1" customWidth="1"/>
    <col min="12298" max="12298" width="11.83203125" style="1" bestFit="1" customWidth="1"/>
    <col min="12299" max="12548" width="9.1640625" style="1"/>
    <col min="12549" max="12549" width="11.83203125" style="1" customWidth="1"/>
    <col min="12550" max="12552" width="9.1640625" style="1"/>
    <col min="12553" max="12553" width="12.33203125" style="1" customWidth="1"/>
    <col min="12554" max="12554" width="11.83203125" style="1" bestFit="1" customWidth="1"/>
    <col min="12555" max="12804" width="9.1640625" style="1"/>
    <col min="12805" max="12805" width="11.83203125" style="1" customWidth="1"/>
    <col min="12806" max="12808" width="9.1640625" style="1"/>
    <col min="12809" max="12809" width="12.33203125" style="1" customWidth="1"/>
    <col min="12810" max="12810" width="11.83203125" style="1" bestFit="1" customWidth="1"/>
    <col min="12811" max="13060" width="9.1640625" style="1"/>
    <col min="13061" max="13061" width="11.83203125" style="1" customWidth="1"/>
    <col min="13062" max="13064" width="9.1640625" style="1"/>
    <col min="13065" max="13065" width="12.33203125" style="1" customWidth="1"/>
    <col min="13066" max="13066" width="11.83203125" style="1" bestFit="1" customWidth="1"/>
    <col min="13067" max="13316" width="9.1640625" style="1"/>
    <col min="13317" max="13317" width="11.83203125" style="1" customWidth="1"/>
    <col min="13318" max="13320" width="9.1640625" style="1"/>
    <col min="13321" max="13321" width="12.33203125" style="1" customWidth="1"/>
    <col min="13322" max="13322" width="11.83203125" style="1" bestFit="1" customWidth="1"/>
    <col min="13323" max="13572" width="9.1640625" style="1"/>
    <col min="13573" max="13573" width="11.83203125" style="1" customWidth="1"/>
    <col min="13574" max="13576" width="9.1640625" style="1"/>
    <col min="13577" max="13577" width="12.33203125" style="1" customWidth="1"/>
    <col min="13578" max="13578" width="11.83203125" style="1" bestFit="1" customWidth="1"/>
    <col min="13579" max="13828" width="9.1640625" style="1"/>
    <col min="13829" max="13829" width="11.83203125" style="1" customWidth="1"/>
    <col min="13830" max="13832" width="9.1640625" style="1"/>
    <col min="13833" max="13833" width="12.33203125" style="1" customWidth="1"/>
    <col min="13834" max="13834" width="11.83203125" style="1" bestFit="1" customWidth="1"/>
    <col min="13835" max="14084" width="9.1640625" style="1"/>
    <col min="14085" max="14085" width="11.83203125" style="1" customWidth="1"/>
    <col min="14086" max="14088" width="9.1640625" style="1"/>
    <col min="14089" max="14089" width="12.33203125" style="1" customWidth="1"/>
    <col min="14090" max="14090" width="11.83203125" style="1" bestFit="1" customWidth="1"/>
    <col min="14091" max="14340" width="9.1640625" style="1"/>
    <col min="14341" max="14341" width="11.83203125" style="1" customWidth="1"/>
    <col min="14342" max="14344" width="9.1640625" style="1"/>
    <col min="14345" max="14345" width="12.33203125" style="1" customWidth="1"/>
    <col min="14346" max="14346" width="11.83203125" style="1" bestFit="1" customWidth="1"/>
    <col min="14347" max="14596" width="9.1640625" style="1"/>
    <col min="14597" max="14597" width="11.83203125" style="1" customWidth="1"/>
    <col min="14598" max="14600" width="9.1640625" style="1"/>
    <col min="14601" max="14601" width="12.33203125" style="1" customWidth="1"/>
    <col min="14602" max="14602" width="11.83203125" style="1" bestFit="1" customWidth="1"/>
    <col min="14603" max="14852" width="9.1640625" style="1"/>
    <col min="14853" max="14853" width="11.83203125" style="1" customWidth="1"/>
    <col min="14854" max="14856" width="9.1640625" style="1"/>
    <col min="14857" max="14857" width="12.33203125" style="1" customWidth="1"/>
    <col min="14858" max="14858" width="11.83203125" style="1" bestFit="1" customWidth="1"/>
    <col min="14859" max="15108" width="9.1640625" style="1"/>
    <col min="15109" max="15109" width="11.83203125" style="1" customWidth="1"/>
    <col min="15110" max="15112" width="9.1640625" style="1"/>
    <col min="15113" max="15113" width="12.33203125" style="1" customWidth="1"/>
    <col min="15114" max="15114" width="11.83203125" style="1" bestFit="1" customWidth="1"/>
    <col min="15115" max="15364" width="9.1640625" style="1"/>
    <col min="15365" max="15365" width="11.83203125" style="1" customWidth="1"/>
    <col min="15366" max="15368" width="9.1640625" style="1"/>
    <col min="15369" max="15369" width="12.33203125" style="1" customWidth="1"/>
    <col min="15370" max="15370" width="11.83203125" style="1" bestFit="1" customWidth="1"/>
    <col min="15371" max="15620" width="9.1640625" style="1"/>
    <col min="15621" max="15621" width="11.83203125" style="1" customWidth="1"/>
    <col min="15622" max="15624" width="9.1640625" style="1"/>
    <col min="15625" max="15625" width="12.33203125" style="1" customWidth="1"/>
    <col min="15626" max="15626" width="11.83203125" style="1" bestFit="1" customWidth="1"/>
    <col min="15627" max="15876" width="9.1640625" style="1"/>
    <col min="15877" max="15877" width="11.83203125" style="1" customWidth="1"/>
    <col min="15878" max="15880" width="9.1640625" style="1"/>
    <col min="15881" max="15881" width="12.33203125" style="1" customWidth="1"/>
    <col min="15882" max="15882" width="11.83203125" style="1" bestFit="1" customWidth="1"/>
    <col min="15883" max="16132" width="9.1640625" style="1"/>
    <col min="16133" max="16133" width="11.83203125" style="1" customWidth="1"/>
    <col min="16134" max="16136" width="9.1640625" style="1"/>
    <col min="16137" max="16137" width="12.33203125" style="1" customWidth="1"/>
    <col min="16138" max="16138" width="11.83203125" style="1" bestFit="1" customWidth="1"/>
    <col min="16139" max="16384" width="9.1640625" style="1"/>
  </cols>
  <sheetData>
    <row r="1" spans="1:17" x14ac:dyDescent="0.2">
      <c r="B1" s="94" t="s">
        <v>38</v>
      </c>
      <c r="C1" s="94"/>
      <c r="D1" s="94"/>
      <c r="E1" s="94"/>
      <c r="F1" s="94"/>
      <c r="G1" s="94"/>
      <c r="H1" s="94"/>
      <c r="I1" s="94"/>
      <c r="J1" s="94"/>
      <c r="K1" s="94"/>
      <c r="Q1" s="7"/>
    </row>
    <row r="2" spans="1:17" s="27" customFormat="1" ht="64" x14ac:dyDescent="0.2">
      <c r="B2" s="27" t="s">
        <v>37</v>
      </c>
      <c r="C2" s="27" t="s">
        <v>36</v>
      </c>
      <c r="D2" s="27" t="s">
        <v>35</v>
      </c>
      <c r="E2" s="27" t="s">
        <v>34</v>
      </c>
      <c r="F2" s="27" t="s">
        <v>33</v>
      </c>
      <c r="G2" s="27" t="s">
        <v>32</v>
      </c>
      <c r="H2" s="27" t="s">
        <v>31</v>
      </c>
      <c r="I2" s="30" t="s">
        <v>30</v>
      </c>
      <c r="J2" s="29" t="s">
        <v>29</v>
      </c>
      <c r="K2" s="28" t="s">
        <v>28</v>
      </c>
    </row>
    <row r="3" spans="1:17" x14ac:dyDescent="0.2">
      <c r="A3" s="1" t="s">
        <v>27</v>
      </c>
      <c r="B3" s="17"/>
      <c r="C3" s="17"/>
      <c r="D3" s="1">
        <f>SUM(D5:D10)</f>
        <v>30.080000000000002</v>
      </c>
      <c r="E3" s="17"/>
      <c r="F3" s="1">
        <v>0</v>
      </c>
      <c r="G3" s="1">
        <f t="shared" ref="G3:G15" si="0">F3/0.1</f>
        <v>0</v>
      </c>
      <c r="H3" s="16"/>
      <c r="I3" s="19">
        <v>15399265.260594957</v>
      </c>
      <c r="J3" s="3">
        <f>I3*D3</f>
        <v>463209899.03869635</v>
      </c>
      <c r="K3" s="18">
        <f>J3/$J$3</f>
        <v>1</v>
      </c>
    </row>
    <row r="4" spans="1:17" x14ac:dyDescent="0.2">
      <c r="A4" s="1" t="s">
        <v>26</v>
      </c>
      <c r="B4" s="17"/>
      <c r="C4" s="17"/>
      <c r="D4" s="1">
        <v>0</v>
      </c>
      <c r="E4" s="1">
        <v>0</v>
      </c>
      <c r="F4" s="1">
        <v>0</v>
      </c>
      <c r="G4" s="1">
        <f t="shared" si="0"/>
        <v>0</v>
      </c>
      <c r="H4" s="16"/>
      <c r="I4" s="22"/>
      <c r="J4" s="21"/>
      <c r="K4" s="20"/>
    </row>
    <row r="5" spans="1:17" x14ac:dyDescent="0.2">
      <c r="A5" s="1" t="s">
        <v>25</v>
      </c>
      <c r="B5" s="1">
        <v>6.74</v>
      </c>
      <c r="C5" s="1">
        <v>11.76</v>
      </c>
      <c r="D5" s="1">
        <f t="shared" ref="D5:D12" si="1">C5-B5</f>
        <v>5.0199999999999996</v>
      </c>
      <c r="E5" s="1">
        <f>D5</f>
        <v>5.0199999999999996</v>
      </c>
      <c r="F5" s="1">
        <f>D5/2</f>
        <v>2.5099999999999998</v>
      </c>
      <c r="G5" s="1">
        <f t="shared" si="0"/>
        <v>25.099999999999998</v>
      </c>
      <c r="H5" s="24">
        <f>D5/D6</f>
        <v>1.012096774193548</v>
      </c>
      <c r="I5" s="26">
        <v>4216965.0342858303</v>
      </c>
      <c r="J5" s="95">
        <f>I5*SUM(D5:D7)</f>
        <v>63591832.717030331</v>
      </c>
      <c r="K5" s="96">
        <f>J5/J3</f>
        <v>0.13728513326032762</v>
      </c>
    </row>
    <row r="6" spans="1:17" x14ac:dyDescent="0.2">
      <c r="A6" s="1" t="s">
        <v>24</v>
      </c>
      <c r="B6" s="1">
        <v>6.84</v>
      </c>
      <c r="C6" s="1">
        <v>11.8</v>
      </c>
      <c r="D6" s="1">
        <f t="shared" si="1"/>
        <v>4.9600000000000009</v>
      </c>
      <c r="E6" s="1">
        <f t="shared" ref="E6:E12" si="2">E5+D6</f>
        <v>9.98</v>
      </c>
      <c r="F6" s="1">
        <f t="shared" ref="F6:F12" si="3">D6/2+E5</f>
        <v>7.5</v>
      </c>
      <c r="G6" s="1">
        <f t="shared" si="0"/>
        <v>75</v>
      </c>
      <c r="H6" s="24">
        <v>1</v>
      </c>
      <c r="I6" s="25">
        <v>4216965.0342858303</v>
      </c>
      <c r="J6" s="95"/>
      <c r="K6" s="96"/>
    </row>
    <row r="7" spans="1:17" x14ac:dyDescent="0.2">
      <c r="A7" s="1" t="s">
        <v>23</v>
      </c>
      <c r="B7" s="1">
        <v>6.87</v>
      </c>
      <c r="C7" s="1">
        <v>11.97</v>
      </c>
      <c r="D7" s="1">
        <f t="shared" si="1"/>
        <v>5.1000000000000005</v>
      </c>
      <c r="E7" s="1">
        <f t="shared" si="2"/>
        <v>15.080000000000002</v>
      </c>
      <c r="F7" s="1">
        <f t="shared" si="3"/>
        <v>12.530000000000001</v>
      </c>
      <c r="G7" s="1">
        <f t="shared" si="0"/>
        <v>125.30000000000001</v>
      </c>
      <c r="H7" s="24">
        <f>D7/D6</f>
        <v>1.0282258064516128</v>
      </c>
      <c r="I7" s="23">
        <v>4216965.0342858303</v>
      </c>
      <c r="J7" s="95"/>
      <c r="K7" s="96"/>
    </row>
    <row r="8" spans="1:17" x14ac:dyDescent="0.2">
      <c r="A8" s="1" t="s">
        <v>22</v>
      </c>
      <c r="B8" s="1">
        <v>6.81</v>
      </c>
      <c r="C8" s="1">
        <v>11.87</v>
      </c>
      <c r="D8" s="1">
        <f t="shared" si="1"/>
        <v>5.0599999999999996</v>
      </c>
      <c r="E8" s="1">
        <f t="shared" si="2"/>
        <v>20.14</v>
      </c>
      <c r="F8" s="1">
        <f t="shared" si="3"/>
        <v>17.610000000000003</v>
      </c>
      <c r="G8" s="1">
        <f t="shared" si="0"/>
        <v>176.10000000000002</v>
      </c>
      <c r="H8" s="16"/>
      <c r="I8" s="19">
        <v>4216965.0342858257</v>
      </c>
      <c r="J8" s="3">
        <f>I8*D8</f>
        <v>21337843.073486276</v>
      </c>
      <c r="K8" s="18">
        <f>J8/$J$3</f>
        <v>4.6065170709367165E-2</v>
      </c>
    </row>
    <row r="9" spans="1:17" x14ac:dyDescent="0.2">
      <c r="A9" s="1" t="s">
        <v>21</v>
      </c>
      <c r="B9" s="1">
        <v>6.79</v>
      </c>
      <c r="C9" s="1">
        <v>12.05</v>
      </c>
      <c r="D9" s="1">
        <f t="shared" si="1"/>
        <v>5.2600000000000007</v>
      </c>
      <c r="E9" s="1">
        <f t="shared" si="2"/>
        <v>25.400000000000002</v>
      </c>
      <c r="F9" s="1">
        <f t="shared" si="3"/>
        <v>22.77</v>
      </c>
      <c r="G9" s="1">
        <f t="shared" si="0"/>
        <v>227.7</v>
      </c>
      <c r="H9" s="16"/>
      <c r="I9" s="19">
        <v>7498942.0933245718</v>
      </c>
      <c r="J9" s="3">
        <f>I9*D9</f>
        <v>39444435.410887256</v>
      </c>
      <c r="K9" s="18">
        <f>J9/$J$3</f>
        <v>8.5154560584190117E-2</v>
      </c>
    </row>
    <row r="10" spans="1:17" x14ac:dyDescent="0.2">
      <c r="A10" s="1" t="s">
        <v>20</v>
      </c>
      <c r="B10" s="1">
        <v>6.86</v>
      </c>
      <c r="C10" s="1">
        <v>11.54</v>
      </c>
      <c r="D10" s="1">
        <f t="shared" si="1"/>
        <v>4.6799999999999988</v>
      </c>
      <c r="E10" s="1">
        <f t="shared" si="2"/>
        <v>30.080000000000002</v>
      </c>
      <c r="F10" s="1">
        <f t="shared" si="3"/>
        <v>27.740000000000002</v>
      </c>
      <c r="G10" s="1">
        <f t="shared" si="0"/>
        <v>277.39999999999998</v>
      </c>
      <c r="H10" s="16"/>
      <c r="I10" s="19">
        <v>10000000</v>
      </c>
      <c r="J10" s="3">
        <f>I10*D10</f>
        <v>46799999.999999985</v>
      </c>
      <c r="K10" s="18">
        <f>J10/$J$3</f>
        <v>0.10103411023193684</v>
      </c>
    </row>
    <row r="11" spans="1:17" x14ac:dyDescent="0.2">
      <c r="A11" s="1" t="s">
        <v>19</v>
      </c>
      <c r="B11" s="1">
        <v>6.8</v>
      </c>
      <c r="C11" s="1">
        <v>11.7</v>
      </c>
      <c r="D11" s="1">
        <f t="shared" si="1"/>
        <v>4.8999999999999995</v>
      </c>
      <c r="E11" s="1">
        <f t="shared" si="2"/>
        <v>34.980000000000004</v>
      </c>
      <c r="F11" s="1">
        <f t="shared" si="3"/>
        <v>32.53</v>
      </c>
      <c r="G11" s="1">
        <f t="shared" si="0"/>
        <v>325.3</v>
      </c>
      <c r="H11" s="16"/>
      <c r="I11" s="19">
        <v>4216965.0342858257</v>
      </c>
      <c r="J11" s="3">
        <f>I11*D11</f>
        <v>20663128.668000545</v>
      </c>
      <c r="K11" s="18">
        <f>J11/$J$3</f>
        <v>4.4608564520928679E-2</v>
      </c>
    </row>
    <row r="12" spans="1:17" x14ac:dyDescent="0.2">
      <c r="A12" s="1" t="s">
        <v>18</v>
      </c>
      <c r="B12" s="1">
        <v>6.76</v>
      </c>
      <c r="C12" s="1">
        <v>12.29</v>
      </c>
      <c r="D12" s="1">
        <f t="shared" si="1"/>
        <v>5.5299999999999994</v>
      </c>
      <c r="E12" s="1">
        <f t="shared" si="2"/>
        <v>40.510000000000005</v>
      </c>
      <c r="F12" s="1">
        <f t="shared" si="3"/>
        <v>37.745000000000005</v>
      </c>
      <c r="G12" s="1">
        <f t="shared" si="0"/>
        <v>377.45000000000005</v>
      </c>
      <c r="H12" s="16"/>
      <c r="I12" s="19">
        <v>316227.7660168382</v>
      </c>
      <c r="J12" s="3">
        <f>I12*D12</f>
        <v>1748739.546073115</v>
      </c>
      <c r="K12" s="18">
        <f>J12/$J$3</f>
        <v>3.775263762070478E-3</v>
      </c>
    </row>
    <row r="13" spans="1:17" x14ac:dyDescent="0.2">
      <c r="A13" s="1" t="s">
        <v>17</v>
      </c>
      <c r="B13" s="17"/>
      <c r="C13" s="17"/>
      <c r="D13" s="17"/>
      <c r="E13" s="17"/>
      <c r="F13" s="1">
        <f>E12</f>
        <v>40.510000000000005</v>
      </c>
      <c r="G13" s="1">
        <f t="shared" si="0"/>
        <v>405.1</v>
      </c>
      <c r="H13" s="16"/>
      <c r="I13" s="22"/>
      <c r="J13" s="21"/>
      <c r="K13" s="20"/>
    </row>
    <row r="14" spans="1:17" x14ac:dyDescent="0.2">
      <c r="A14" s="1" t="s">
        <v>16</v>
      </c>
      <c r="B14" s="1">
        <v>6.84</v>
      </c>
      <c r="C14" s="1">
        <v>11.64</v>
      </c>
      <c r="D14" s="1">
        <f>C14-B14</f>
        <v>4.8000000000000007</v>
      </c>
      <c r="E14" s="1">
        <f>E12+D14</f>
        <v>45.31</v>
      </c>
      <c r="F14" s="1">
        <f>D14/2+E12</f>
        <v>42.910000000000004</v>
      </c>
      <c r="G14" s="1">
        <f t="shared" si="0"/>
        <v>429.1</v>
      </c>
      <c r="H14" s="16"/>
      <c r="I14" s="19">
        <v>86596432.336006731</v>
      </c>
      <c r="J14" s="3">
        <f>I14*D14</f>
        <v>415662875.21283239</v>
      </c>
      <c r="K14" s="18">
        <f>J14/$J$3</f>
        <v>0.89735317849523788</v>
      </c>
    </row>
    <row r="15" spans="1:17" x14ac:dyDescent="0.2">
      <c r="A15" s="1" t="s">
        <v>15</v>
      </c>
      <c r="B15" s="17"/>
      <c r="C15" s="17"/>
      <c r="D15" s="17"/>
      <c r="E15" s="17"/>
      <c r="F15" s="1">
        <f>E14</f>
        <v>45.31</v>
      </c>
      <c r="G15" s="1">
        <f t="shared" si="0"/>
        <v>453.1</v>
      </c>
      <c r="H15" s="16"/>
      <c r="I15" s="15"/>
      <c r="J15" s="14"/>
      <c r="K15" s="13"/>
    </row>
    <row r="16" spans="1:17" x14ac:dyDescent="0.2">
      <c r="E16" s="12"/>
      <c r="F16" s="12"/>
      <c r="G16" s="12"/>
      <c r="I16" s="10"/>
      <c r="J16" s="12"/>
    </row>
    <row r="17" spans="9:11" x14ac:dyDescent="0.2">
      <c r="I17" s="10"/>
      <c r="J17" s="12"/>
    </row>
    <row r="18" spans="9:11" x14ac:dyDescent="0.2">
      <c r="I18" s="10"/>
      <c r="J18" s="12"/>
    </row>
    <row r="19" spans="9:11" x14ac:dyDescent="0.2">
      <c r="I19" s="10"/>
      <c r="J19" s="11"/>
      <c r="K19" s="3"/>
    </row>
    <row r="20" spans="9:11" x14ac:dyDescent="0.2">
      <c r="I20" s="10"/>
      <c r="J20" s="3"/>
      <c r="K20" s="3"/>
    </row>
    <row r="21" spans="9:11" x14ac:dyDescent="0.2">
      <c r="I21" s="3"/>
      <c r="J21" s="3"/>
      <c r="K21" s="3"/>
    </row>
    <row r="22" spans="9:11" x14ac:dyDescent="0.2">
      <c r="I22" s="3"/>
      <c r="J22" s="3"/>
      <c r="K22" s="3"/>
    </row>
    <row r="23" spans="9:11" x14ac:dyDescent="0.2">
      <c r="I23" s="3"/>
      <c r="J23" s="3"/>
      <c r="K23" s="3"/>
    </row>
    <row r="24" spans="9:11" x14ac:dyDescent="0.2">
      <c r="I24" s="3"/>
      <c r="J24" s="3"/>
      <c r="K24" s="3"/>
    </row>
    <row r="25" spans="9:11" x14ac:dyDescent="0.2">
      <c r="I25" s="3"/>
      <c r="J25" s="3"/>
      <c r="K25" s="3"/>
    </row>
    <row r="26" spans="9:11" x14ac:dyDescent="0.2">
      <c r="I26" s="3"/>
      <c r="J26" s="3"/>
      <c r="K26" s="3"/>
    </row>
    <row r="27" spans="9:11" x14ac:dyDescent="0.2">
      <c r="I27" s="3"/>
      <c r="J27" s="3"/>
      <c r="K27" s="3"/>
    </row>
    <row r="28" spans="9:11" x14ac:dyDescent="0.2">
      <c r="I28" s="3"/>
      <c r="J28" s="3"/>
      <c r="K28" s="3"/>
    </row>
    <row r="29" spans="9:11" x14ac:dyDescent="0.2">
      <c r="I29" s="3"/>
      <c r="J29" s="3"/>
      <c r="K29" s="3"/>
    </row>
    <row r="30" spans="9:11" x14ac:dyDescent="0.2">
      <c r="I30" s="3"/>
      <c r="J30" s="3"/>
      <c r="K30" s="3"/>
    </row>
    <row r="31" spans="9:11" x14ac:dyDescent="0.2">
      <c r="I31" s="3"/>
      <c r="J31" s="3"/>
      <c r="K31" s="3"/>
    </row>
    <row r="32" spans="9:11" x14ac:dyDescent="0.2">
      <c r="I32" s="3"/>
      <c r="J32" s="3"/>
      <c r="K32" s="3"/>
    </row>
    <row r="33" spans="9:11" x14ac:dyDescent="0.2">
      <c r="I33" s="3"/>
      <c r="J33" s="3"/>
      <c r="K33" s="3"/>
    </row>
    <row r="34" spans="9:11" x14ac:dyDescent="0.2">
      <c r="I34" s="3"/>
      <c r="J34" s="3"/>
      <c r="K34" s="3"/>
    </row>
    <row r="35" spans="9:11" x14ac:dyDescent="0.2">
      <c r="I35" s="3"/>
      <c r="J35" s="3"/>
      <c r="K35" s="3"/>
    </row>
  </sheetData>
  <mergeCells count="3">
    <mergeCell ref="B1:K1"/>
    <mergeCell ref="J5:J7"/>
    <mergeCell ref="K5:K7"/>
  </mergeCells>
  <pageMargins left="0.7" right="0.7" top="0.75" bottom="0.75" header="0.3" footer="0.3"/>
  <pageSetup orientation="portrait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949C2-3BC9-1844-B9A0-5E62CB981062}">
  <dimension ref="A1:M35"/>
  <sheetViews>
    <sheetView zoomScale="73" zoomScaleNormal="73" workbookViewId="0">
      <selection activeCell="I21" sqref="I21"/>
    </sheetView>
  </sheetViews>
  <sheetFormatPr baseColWidth="10" defaultColWidth="9.1640625" defaultRowHeight="15" x14ac:dyDescent="0.2"/>
  <cols>
    <col min="1" max="7" width="9.1640625" style="1"/>
    <col min="8" max="8" width="10.6640625" style="1" bestFit="1" customWidth="1"/>
    <col min="9" max="9" width="11.33203125" style="1" customWidth="1"/>
    <col min="10" max="10" width="11.83203125" style="1" bestFit="1" customWidth="1"/>
    <col min="11" max="263" width="9.1640625" style="1"/>
    <col min="264" max="264" width="10.6640625" style="1" bestFit="1" customWidth="1"/>
    <col min="265" max="265" width="11.33203125" style="1" customWidth="1"/>
    <col min="266" max="266" width="11.83203125" style="1" bestFit="1" customWidth="1"/>
    <col min="267" max="519" width="9.1640625" style="1"/>
    <col min="520" max="520" width="10.6640625" style="1" bestFit="1" customWidth="1"/>
    <col min="521" max="521" width="11.33203125" style="1" customWidth="1"/>
    <col min="522" max="522" width="11.83203125" style="1" bestFit="1" customWidth="1"/>
    <col min="523" max="775" width="9.1640625" style="1"/>
    <col min="776" max="776" width="10.6640625" style="1" bestFit="1" customWidth="1"/>
    <col min="777" max="777" width="11.33203125" style="1" customWidth="1"/>
    <col min="778" max="778" width="11.83203125" style="1" bestFit="1" customWidth="1"/>
    <col min="779" max="1031" width="9.1640625" style="1"/>
    <col min="1032" max="1032" width="10.6640625" style="1" bestFit="1" customWidth="1"/>
    <col min="1033" max="1033" width="11.33203125" style="1" customWidth="1"/>
    <col min="1034" max="1034" width="11.83203125" style="1" bestFit="1" customWidth="1"/>
    <col min="1035" max="1287" width="9.1640625" style="1"/>
    <col min="1288" max="1288" width="10.6640625" style="1" bestFit="1" customWidth="1"/>
    <col min="1289" max="1289" width="11.33203125" style="1" customWidth="1"/>
    <col min="1290" max="1290" width="11.83203125" style="1" bestFit="1" customWidth="1"/>
    <col min="1291" max="1543" width="9.1640625" style="1"/>
    <col min="1544" max="1544" width="10.6640625" style="1" bestFit="1" customWidth="1"/>
    <col min="1545" max="1545" width="11.33203125" style="1" customWidth="1"/>
    <col min="1546" max="1546" width="11.83203125" style="1" bestFit="1" customWidth="1"/>
    <col min="1547" max="1799" width="9.1640625" style="1"/>
    <col min="1800" max="1800" width="10.6640625" style="1" bestFit="1" customWidth="1"/>
    <col min="1801" max="1801" width="11.33203125" style="1" customWidth="1"/>
    <col min="1802" max="1802" width="11.83203125" style="1" bestFit="1" customWidth="1"/>
    <col min="1803" max="2055" width="9.1640625" style="1"/>
    <col min="2056" max="2056" width="10.6640625" style="1" bestFit="1" customWidth="1"/>
    <col min="2057" max="2057" width="11.33203125" style="1" customWidth="1"/>
    <col min="2058" max="2058" width="11.83203125" style="1" bestFit="1" customWidth="1"/>
    <col min="2059" max="2311" width="9.1640625" style="1"/>
    <col min="2312" max="2312" width="10.6640625" style="1" bestFit="1" customWidth="1"/>
    <col min="2313" max="2313" width="11.33203125" style="1" customWidth="1"/>
    <col min="2314" max="2314" width="11.83203125" style="1" bestFit="1" customWidth="1"/>
    <col min="2315" max="2567" width="9.1640625" style="1"/>
    <col min="2568" max="2568" width="10.6640625" style="1" bestFit="1" customWidth="1"/>
    <col min="2569" max="2569" width="11.33203125" style="1" customWidth="1"/>
    <col min="2570" max="2570" width="11.83203125" style="1" bestFit="1" customWidth="1"/>
    <col min="2571" max="2823" width="9.1640625" style="1"/>
    <col min="2824" max="2824" width="10.6640625" style="1" bestFit="1" customWidth="1"/>
    <col min="2825" max="2825" width="11.33203125" style="1" customWidth="1"/>
    <col min="2826" max="2826" width="11.83203125" style="1" bestFit="1" customWidth="1"/>
    <col min="2827" max="3079" width="9.1640625" style="1"/>
    <col min="3080" max="3080" width="10.6640625" style="1" bestFit="1" customWidth="1"/>
    <col min="3081" max="3081" width="11.33203125" style="1" customWidth="1"/>
    <col min="3082" max="3082" width="11.83203125" style="1" bestFit="1" customWidth="1"/>
    <col min="3083" max="3335" width="9.1640625" style="1"/>
    <col min="3336" max="3336" width="10.6640625" style="1" bestFit="1" customWidth="1"/>
    <col min="3337" max="3337" width="11.33203125" style="1" customWidth="1"/>
    <col min="3338" max="3338" width="11.83203125" style="1" bestFit="1" customWidth="1"/>
    <col min="3339" max="3591" width="9.1640625" style="1"/>
    <col min="3592" max="3592" width="10.6640625" style="1" bestFit="1" customWidth="1"/>
    <col min="3593" max="3593" width="11.33203125" style="1" customWidth="1"/>
    <col min="3594" max="3594" width="11.83203125" style="1" bestFit="1" customWidth="1"/>
    <col min="3595" max="3847" width="9.1640625" style="1"/>
    <col min="3848" max="3848" width="10.6640625" style="1" bestFit="1" customWidth="1"/>
    <col min="3849" max="3849" width="11.33203125" style="1" customWidth="1"/>
    <col min="3850" max="3850" width="11.83203125" style="1" bestFit="1" customWidth="1"/>
    <col min="3851" max="4103" width="9.1640625" style="1"/>
    <col min="4104" max="4104" width="10.6640625" style="1" bestFit="1" customWidth="1"/>
    <col min="4105" max="4105" width="11.33203125" style="1" customWidth="1"/>
    <col min="4106" max="4106" width="11.83203125" style="1" bestFit="1" customWidth="1"/>
    <col min="4107" max="4359" width="9.1640625" style="1"/>
    <col min="4360" max="4360" width="10.6640625" style="1" bestFit="1" customWidth="1"/>
    <col min="4361" max="4361" width="11.33203125" style="1" customWidth="1"/>
    <col min="4362" max="4362" width="11.83203125" style="1" bestFit="1" customWidth="1"/>
    <col min="4363" max="4615" width="9.1640625" style="1"/>
    <col min="4616" max="4616" width="10.6640625" style="1" bestFit="1" customWidth="1"/>
    <col min="4617" max="4617" width="11.33203125" style="1" customWidth="1"/>
    <col min="4618" max="4618" width="11.83203125" style="1" bestFit="1" customWidth="1"/>
    <col min="4619" max="4871" width="9.1640625" style="1"/>
    <col min="4872" max="4872" width="10.6640625" style="1" bestFit="1" customWidth="1"/>
    <col min="4873" max="4873" width="11.33203125" style="1" customWidth="1"/>
    <col min="4874" max="4874" width="11.83203125" style="1" bestFit="1" customWidth="1"/>
    <col min="4875" max="5127" width="9.1640625" style="1"/>
    <col min="5128" max="5128" width="10.6640625" style="1" bestFit="1" customWidth="1"/>
    <col min="5129" max="5129" width="11.33203125" style="1" customWidth="1"/>
    <col min="5130" max="5130" width="11.83203125" style="1" bestFit="1" customWidth="1"/>
    <col min="5131" max="5383" width="9.1640625" style="1"/>
    <col min="5384" max="5384" width="10.6640625" style="1" bestFit="1" customWidth="1"/>
    <col min="5385" max="5385" width="11.33203125" style="1" customWidth="1"/>
    <col min="5386" max="5386" width="11.83203125" style="1" bestFit="1" customWidth="1"/>
    <col min="5387" max="5639" width="9.1640625" style="1"/>
    <col min="5640" max="5640" width="10.6640625" style="1" bestFit="1" customWidth="1"/>
    <col min="5641" max="5641" width="11.33203125" style="1" customWidth="1"/>
    <col min="5642" max="5642" width="11.83203125" style="1" bestFit="1" customWidth="1"/>
    <col min="5643" max="5895" width="9.1640625" style="1"/>
    <col min="5896" max="5896" width="10.6640625" style="1" bestFit="1" customWidth="1"/>
    <col min="5897" max="5897" width="11.33203125" style="1" customWidth="1"/>
    <col min="5898" max="5898" width="11.83203125" style="1" bestFit="1" customWidth="1"/>
    <col min="5899" max="6151" width="9.1640625" style="1"/>
    <col min="6152" max="6152" width="10.6640625" style="1" bestFit="1" customWidth="1"/>
    <col min="6153" max="6153" width="11.33203125" style="1" customWidth="1"/>
    <col min="6154" max="6154" width="11.83203125" style="1" bestFit="1" customWidth="1"/>
    <col min="6155" max="6407" width="9.1640625" style="1"/>
    <col min="6408" max="6408" width="10.6640625" style="1" bestFit="1" customWidth="1"/>
    <col min="6409" max="6409" width="11.33203125" style="1" customWidth="1"/>
    <col min="6410" max="6410" width="11.83203125" style="1" bestFit="1" customWidth="1"/>
    <col min="6411" max="6663" width="9.1640625" style="1"/>
    <col min="6664" max="6664" width="10.6640625" style="1" bestFit="1" customWidth="1"/>
    <col min="6665" max="6665" width="11.33203125" style="1" customWidth="1"/>
    <col min="6666" max="6666" width="11.83203125" style="1" bestFit="1" customWidth="1"/>
    <col min="6667" max="6919" width="9.1640625" style="1"/>
    <col min="6920" max="6920" width="10.6640625" style="1" bestFit="1" customWidth="1"/>
    <col min="6921" max="6921" width="11.33203125" style="1" customWidth="1"/>
    <col min="6922" max="6922" width="11.83203125" style="1" bestFit="1" customWidth="1"/>
    <col min="6923" max="7175" width="9.1640625" style="1"/>
    <col min="7176" max="7176" width="10.6640625" style="1" bestFit="1" customWidth="1"/>
    <col min="7177" max="7177" width="11.33203125" style="1" customWidth="1"/>
    <col min="7178" max="7178" width="11.83203125" style="1" bestFit="1" customWidth="1"/>
    <col min="7179" max="7431" width="9.1640625" style="1"/>
    <col min="7432" max="7432" width="10.6640625" style="1" bestFit="1" customWidth="1"/>
    <col min="7433" max="7433" width="11.33203125" style="1" customWidth="1"/>
    <col min="7434" max="7434" width="11.83203125" style="1" bestFit="1" customWidth="1"/>
    <col min="7435" max="7687" width="9.1640625" style="1"/>
    <col min="7688" max="7688" width="10.6640625" style="1" bestFit="1" customWidth="1"/>
    <col min="7689" max="7689" width="11.33203125" style="1" customWidth="1"/>
    <col min="7690" max="7690" width="11.83203125" style="1" bestFit="1" customWidth="1"/>
    <col min="7691" max="7943" width="9.1640625" style="1"/>
    <col min="7944" max="7944" width="10.6640625" style="1" bestFit="1" customWidth="1"/>
    <col min="7945" max="7945" width="11.33203125" style="1" customWidth="1"/>
    <col min="7946" max="7946" width="11.83203125" style="1" bestFit="1" customWidth="1"/>
    <col min="7947" max="8199" width="9.1640625" style="1"/>
    <col min="8200" max="8200" width="10.6640625" style="1" bestFit="1" customWidth="1"/>
    <col min="8201" max="8201" width="11.33203125" style="1" customWidth="1"/>
    <col min="8202" max="8202" width="11.83203125" style="1" bestFit="1" customWidth="1"/>
    <col min="8203" max="8455" width="9.1640625" style="1"/>
    <col min="8456" max="8456" width="10.6640625" style="1" bestFit="1" customWidth="1"/>
    <col min="8457" max="8457" width="11.33203125" style="1" customWidth="1"/>
    <col min="8458" max="8458" width="11.83203125" style="1" bestFit="1" customWidth="1"/>
    <col min="8459" max="8711" width="9.1640625" style="1"/>
    <col min="8712" max="8712" width="10.6640625" style="1" bestFit="1" customWidth="1"/>
    <col min="8713" max="8713" width="11.33203125" style="1" customWidth="1"/>
    <col min="8714" max="8714" width="11.83203125" style="1" bestFit="1" customWidth="1"/>
    <col min="8715" max="8967" width="9.1640625" style="1"/>
    <col min="8968" max="8968" width="10.6640625" style="1" bestFit="1" customWidth="1"/>
    <col min="8969" max="8969" width="11.33203125" style="1" customWidth="1"/>
    <col min="8970" max="8970" width="11.83203125" style="1" bestFit="1" customWidth="1"/>
    <col min="8971" max="9223" width="9.1640625" style="1"/>
    <col min="9224" max="9224" width="10.6640625" style="1" bestFit="1" customWidth="1"/>
    <col min="9225" max="9225" width="11.33203125" style="1" customWidth="1"/>
    <col min="9226" max="9226" width="11.83203125" style="1" bestFit="1" customWidth="1"/>
    <col min="9227" max="9479" width="9.1640625" style="1"/>
    <col min="9480" max="9480" width="10.6640625" style="1" bestFit="1" customWidth="1"/>
    <col min="9481" max="9481" width="11.33203125" style="1" customWidth="1"/>
    <col min="9482" max="9482" width="11.83203125" style="1" bestFit="1" customWidth="1"/>
    <col min="9483" max="9735" width="9.1640625" style="1"/>
    <col min="9736" max="9736" width="10.6640625" style="1" bestFit="1" customWidth="1"/>
    <col min="9737" max="9737" width="11.33203125" style="1" customWidth="1"/>
    <col min="9738" max="9738" width="11.83203125" style="1" bestFit="1" customWidth="1"/>
    <col min="9739" max="9991" width="9.1640625" style="1"/>
    <col min="9992" max="9992" width="10.6640625" style="1" bestFit="1" customWidth="1"/>
    <col min="9993" max="9993" width="11.33203125" style="1" customWidth="1"/>
    <col min="9994" max="9994" width="11.83203125" style="1" bestFit="1" customWidth="1"/>
    <col min="9995" max="10247" width="9.1640625" style="1"/>
    <col min="10248" max="10248" width="10.6640625" style="1" bestFit="1" customWidth="1"/>
    <col min="10249" max="10249" width="11.33203125" style="1" customWidth="1"/>
    <col min="10250" max="10250" width="11.83203125" style="1" bestFit="1" customWidth="1"/>
    <col min="10251" max="10503" width="9.1640625" style="1"/>
    <col min="10504" max="10504" width="10.6640625" style="1" bestFit="1" customWidth="1"/>
    <col min="10505" max="10505" width="11.33203125" style="1" customWidth="1"/>
    <col min="10506" max="10506" width="11.83203125" style="1" bestFit="1" customWidth="1"/>
    <col min="10507" max="10759" width="9.1640625" style="1"/>
    <col min="10760" max="10760" width="10.6640625" style="1" bestFit="1" customWidth="1"/>
    <col min="10761" max="10761" width="11.33203125" style="1" customWidth="1"/>
    <col min="10762" max="10762" width="11.83203125" style="1" bestFit="1" customWidth="1"/>
    <col min="10763" max="11015" width="9.1640625" style="1"/>
    <col min="11016" max="11016" width="10.6640625" style="1" bestFit="1" customWidth="1"/>
    <col min="11017" max="11017" width="11.33203125" style="1" customWidth="1"/>
    <col min="11018" max="11018" width="11.83203125" style="1" bestFit="1" customWidth="1"/>
    <col min="11019" max="11271" width="9.1640625" style="1"/>
    <col min="11272" max="11272" width="10.6640625" style="1" bestFit="1" customWidth="1"/>
    <col min="11273" max="11273" width="11.33203125" style="1" customWidth="1"/>
    <col min="11274" max="11274" width="11.83203125" style="1" bestFit="1" customWidth="1"/>
    <col min="11275" max="11527" width="9.1640625" style="1"/>
    <col min="11528" max="11528" width="10.6640625" style="1" bestFit="1" customWidth="1"/>
    <col min="11529" max="11529" width="11.33203125" style="1" customWidth="1"/>
    <col min="11530" max="11530" width="11.83203125" style="1" bestFit="1" customWidth="1"/>
    <col min="11531" max="11783" width="9.1640625" style="1"/>
    <col min="11784" max="11784" width="10.6640625" style="1" bestFit="1" customWidth="1"/>
    <col min="11785" max="11785" width="11.33203125" style="1" customWidth="1"/>
    <col min="11786" max="11786" width="11.83203125" style="1" bestFit="1" customWidth="1"/>
    <col min="11787" max="12039" width="9.1640625" style="1"/>
    <col min="12040" max="12040" width="10.6640625" style="1" bestFit="1" customWidth="1"/>
    <col min="12041" max="12041" width="11.33203125" style="1" customWidth="1"/>
    <col min="12042" max="12042" width="11.83203125" style="1" bestFit="1" customWidth="1"/>
    <col min="12043" max="12295" width="9.1640625" style="1"/>
    <col min="12296" max="12296" width="10.6640625" style="1" bestFit="1" customWidth="1"/>
    <col min="12297" max="12297" width="11.33203125" style="1" customWidth="1"/>
    <col min="12298" max="12298" width="11.83203125" style="1" bestFit="1" customWidth="1"/>
    <col min="12299" max="12551" width="9.1640625" style="1"/>
    <col min="12552" max="12552" width="10.6640625" style="1" bestFit="1" customWidth="1"/>
    <col min="12553" max="12553" width="11.33203125" style="1" customWidth="1"/>
    <col min="12554" max="12554" width="11.83203125" style="1" bestFit="1" customWidth="1"/>
    <col min="12555" max="12807" width="9.1640625" style="1"/>
    <col min="12808" max="12808" width="10.6640625" style="1" bestFit="1" customWidth="1"/>
    <col min="12809" max="12809" width="11.33203125" style="1" customWidth="1"/>
    <col min="12810" max="12810" width="11.83203125" style="1" bestFit="1" customWidth="1"/>
    <col min="12811" max="13063" width="9.1640625" style="1"/>
    <col min="13064" max="13064" width="10.6640625" style="1" bestFit="1" customWidth="1"/>
    <col min="13065" max="13065" width="11.33203125" style="1" customWidth="1"/>
    <col min="13066" max="13066" width="11.83203125" style="1" bestFit="1" customWidth="1"/>
    <col min="13067" max="13319" width="9.1640625" style="1"/>
    <col min="13320" max="13320" width="10.6640625" style="1" bestFit="1" customWidth="1"/>
    <col min="13321" max="13321" width="11.33203125" style="1" customWidth="1"/>
    <col min="13322" max="13322" width="11.83203125" style="1" bestFit="1" customWidth="1"/>
    <col min="13323" max="13575" width="9.1640625" style="1"/>
    <col min="13576" max="13576" width="10.6640625" style="1" bestFit="1" customWidth="1"/>
    <col min="13577" max="13577" width="11.33203125" style="1" customWidth="1"/>
    <col min="13578" max="13578" width="11.83203125" style="1" bestFit="1" customWidth="1"/>
    <col min="13579" max="13831" width="9.1640625" style="1"/>
    <col min="13832" max="13832" width="10.6640625" style="1" bestFit="1" customWidth="1"/>
    <col min="13833" max="13833" width="11.33203125" style="1" customWidth="1"/>
    <col min="13834" max="13834" width="11.83203125" style="1" bestFit="1" customWidth="1"/>
    <col min="13835" max="14087" width="9.1640625" style="1"/>
    <col min="14088" max="14088" width="10.6640625" style="1" bestFit="1" customWidth="1"/>
    <col min="14089" max="14089" width="11.33203125" style="1" customWidth="1"/>
    <col min="14090" max="14090" width="11.83203125" style="1" bestFit="1" customWidth="1"/>
    <col min="14091" max="14343" width="9.1640625" style="1"/>
    <col min="14344" max="14344" width="10.6640625" style="1" bestFit="1" customWidth="1"/>
    <col min="14345" max="14345" width="11.33203125" style="1" customWidth="1"/>
    <col min="14346" max="14346" width="11.83203125" style="1" bestFit="1" customWidth="1"/>
    <col min="14347" max="14599" width="9.1640625" style="1"/>
    <col min="14600" max="14600" width="10.6640625" style="1" bestFit="1" customWidth="1"/>
    <col min="14601" max="14601" width="11.33203125" style="1" customWidth="1"/>
    <col min="14602" max="14602" width="11.83203125" style="1" bestFit="1" customWidth="1"/>
    <col min="14603" max="14855" width="9.1640625" style="1"/>
    <col min="14856" max="14856" width="10.6640625" style="1" bestFit="1" customWidth="1"/>
    <col min="14857" max="14857" width="11.33203125" style="1" customWidth="1"/>
    <col min="14858" max="14858" width="11.83203125" style="1" bestFit="1" customWidth="1"/>
    <col min="14859" max="15111" width="9.1640625" style="1"/>
    <col min="15112" max="15112" width="10.6640625" style="1" bestFit="1" customWidth="1"/>
    <col min="15113" max="15113" width="11.33203125" style="1" customWidth="1"/>
    <col min="15114" max="15114" width="11.83203125" style="1" bestFit="1" customWidth="1"/>
    <col min="15115" max="15367" width="9.1640625" style="1"/>
    <col min="15368" max="15368" width="10.6640625" style="1" bestFit="1" customWidth="1"/>
    <col min="15369" max="15369" width="11.33203125" style="1" customWidth="1"/>
    <col min="15370" max="15370" width="11.83203125" style="1" bestFit="1" customWidth="1"/>
    <col min="15371" max="15623" width="9.1640625" style="1"/>
    <col min="15624" max="15624" width="10.6640625" style="1" bestFit="1" customWidth="1"/>
    <col min="15625" max="15625" width="11.33203125" style="1" customWidth="1"/>
    <col min="15626" max="15626" width="11.83203125" style="1" bestFit="1" customWidth="1"/>
    <col min="15627" max="15879" width="9.1640625" style="1"/>
    <col min="15880" max="15880" width="10.6640625" style="1" bestFit="1" customWidth="1"/>
    <col min="15881" max="15881" width="11.33203125" style="1" customWidth="1"/>
    <col min="15882" max="15882" width="11.83203125" style="1" bestFit="1" customWidth="1"/>
    <col min="15883" max="16135" width="9.1640625" style="1"/>
    <col min="16136" max="16136" width="10.6640625" style="1" bestFit="1" customWidth="1"/>
    <col min="16137" max="16137" width="11.33203125" style="1" customWidth="1"/>
    <col min="16138" max="16138" width="11.83203125" style="1" bestFit="1" customWidth="1"/>
    <col min="16139" max="16384" width="9.1640625" style="1"/>
  </cols>
  <sheetData>
    <row r="1" spans="1:13" x14ac:dyDescent="0.2">
      <c r="B1" s="94" t="s">
        <v>46</v>
      </c>
      <c r="C1" s="94"/>
      <c r="D1" s="94"/>
      <c r="E1" s="94"/>
      <c r="F1" s="94"/>
      <c r="G1" s="94"/>
      <c r="H1" s="94"/>
      <c r="I1" s="94"/>
      <c r="J1" s="94"/>
      <c r="K1" s="94"/>
    </row>
    <row r="2" spans="1:13" ht="64" x14ac:dyDescent="0.2">
      <c r="A2" s="27"/>
      <c r="B2" s="27" t="s">
        <v>37</v>
      </c>
      <c r="C2" s="27" t="s">
        <v>36</v>
      </c>
      <c r="D2" s="27" t="s">
        <v>35</v>
      </c>
      <c r="E2" s="27" t="s">
        <v>34</v>
      </c>
      <c r="F2" s="27" t="s">
        <v>33</v>
      </c>
      <c r="G2" s="27" t="s">
        <v>32</v>
      </c>
      <c r="H2" s="27" t="s">
        <v>31</v>
      </c>
      <c r="I2" s="30" t="s">
        <v>30</v>
      </c>
      <c r="J2" s="29" t="s">
        <v>29</v>
      </c>
      <c r="K2" s="28" t="s">
        <v>28</v>
      </c>
    </row>
    <row r="3" spans="1:13" x14ac:dyDescent="0.2">
      <c r="A3" s="1" t="s">
        <v>27</v>
      </c>
      <c r="B3" s="17"/>
      <c r="C3" s="17"/>
      <c r="D3" s="37">
        <f>SUM(D5:D9)</f>
        <v>48.589999999999996</v>
      </c>
      <c r="E3" s="38"/>
      <c r="F3" s="1">
        <v>0</v>
      </c>
      <c r="G3" s="1">
        <f>F3/0.1</f>
        <v>0</v>
      </c>
      <c r="H3" s="34"/>
      <c r="I3" s="3">
        <v>15399265.260594957</v>
      </c>
      <c r="J3" s="3">
        <f>I3*D3</f>
        <v>748250299.01230884</v>
      </c>
      <c r="K3" s="18">
        <f>J3/$J$3</f>
        <v>1</v>
      </c>
    </row>
    <row r="4" spans="1:13" x14ac:dyDescent="0.2">
      <c r="A4" s="1" t="s">
        <v>26</v>
      </c>
      <c r="B4" s="17"/>
      <c r="C4" s="17"/>
      <c r="D4" s="37">
        <v>0</v>
      </c>
      <c r="E4" s="37">
        <v>0</v>
      </c>
      <c r="F4" s="1">
        <v>0</v>
      </c>
      <c r="G4" s="1">
        <f>F4/0.1</f>
        <v>0</v>
      </c>
      <c r="H4" s="34"/>
      <c r="I4" s="36"/>
      <c r="J4" s="36"/>
      <c r="K4" s="35"/>
    </row>
    <row r="5" spans="1:13" x14ac:dyDescent="0.2">
      <c r="A5" s="1" t="s">
        <v>25</v>
      </c>
      <c r="B5" s="1">
        <v>6.78</v>
      </c>
      <c r="C5" s="1">
        <v>17.05</v>
      </c>
      <c r="D5" s="1">
        <f t="shared" ref="D5:D11" si="0">C5-B5</f>
        <v>10.27</v>
      </c>
      <c r="E5" s="1">
        <f>D5</f>
        <v>10.27</v>
      </c>
      <c r="F5" s="1">
        <f>D5/2</f>
        <v>5.1349999999999998</v>
      </c>
      <c r="G5" s="1">
        <f t="shared" ref="G5:G11" si="1">F5/0.8</f>
        <v>6.4187499999999993</v>
      </c>
      <c r="H5" s="24">
        <v>1</v>
      </c>
      <c r="I5" s="3">
        <v>749894.20933245635</v>
      </c>
      <c r="J5" s="95">
        <f>I5*SUM(D5:D6)</f>
        <v>15425323.885968627</v>
      </c>
      <c r="K5" s="96">
        <f>J5/J3</f>
        <v>2.0615192411322883E-2</v>
      </c>
    </row>
    <row r="6" spans="1:13" x14ac:dyDescent="0.2">
      <c r="A6" s="1" t="s">
        <v>24</v>
      </c>
      <c r="B6" s="1">
        <v>6.82</v>
      </c>
      <c r="C6" s="1">
        <v>17.12</v>
      </c>
      <c r="D6" s="1">
        <f t="shared" si="0"/>
        <v>10.3</v>
      </c>
      <c r="E6" s="1">
        <f t="shared" ref="E6:E11" si="2">E5+D6</f>
        <v>20.57</v>
      </c>
      <c r="F6" s="1">
        <f t="shared" ref="F6:F11" si="3">D6/2+E5</f>
        <v>15.42</v>
      </c>
      <c r="G6" s="1">
        <f t="shared" si="1"/>
        <v>19.274999999999999</v>
      </c>
      <c r="H6" s="24">
        <f>D6/D5</f>
        <v>1.0029211295034082</v>
      </c>
      <c r="I6" s="3">
        <v>749894.20933245635</v>
      </c>
      <c r="J6" s="95"/>
      <c r="K6" s="96"/>
    </row>
    <row r="7" spans="1:13" x14ac:dyDescent="0.2">
      <c r="A7" s="1" t="s">
        <v>23</v>
      </c>
      <c r="B7" s="1">
        <v>6.84</v>
      </c>
      <c r="C7" s="1">
        <v>16.899999999999999</v>
      </c>
      <c r="D7" s="1">
        <f t="shared" si="0"/>
        <v>10.059999999999999</v>
      </c>
      <c r="E7" s="1">
        <f t="shared" si="2"/>
        <v>30.63</v>
      </c>
      <c r="F7" s="1">
        <f t="shared" si="3"/>
        <v>25.6</v>
      </c>
      <c r="G7" s="1">
        <f t="shared" si="1"/>
        <v>32</v>
      </c>
      <c r="H7" s="34"/>
      <c r="I7" s="3">
        <v>1333521.4321633265</v>
      </c>
      <c r="J7" s="3">
        <f>I7*D7</f>
        <v>13415225.607563064</v>
      </c>
      <c r="K7" s="18">
        <f>J7/$J$3</f>
        <v>1.7928794181935076E-2</v>
      </c>
    </row>
    <row r="8" spans="1:13" x14ac:dyDescent="0.2">
      <c r="A8" s="1" t="s">
        <v>22</v>
      </c>
      <c r="B8" s="1">
        <v>6.8</v>
      </c>
      <c r="C8" s="1">
        <v>16.55</v>
      </c>
      <c r="D8" s="1">
        <f t="shared" si="0"/>
        <v>9.75</v>
      </c>
      <c r="E8" s="1">
        <f t="shared" si="2"/>
        <v>40.379999999999995</v>
      </c>
      <c r="F8" s="1">
        <f t="shared" si="3"/>
        <v>35.504999999999995</v>
      </c>
      <c r="G8" s="1">
        <f t="shared" si="1"/>
        <v>44.381249999999994</v>
      </c>
      <c r="H8" s="34"/>
      <c r="I8" s="3">
        <v>1333521.4321633265</v>
      </c>
      <c r="J8" s="3">
        <f>I8*D8</f>
        <v>13001833.963592434</v>
      </c>
      <c r="K8" s="18">
        <f>J8/$J$3</f>
        <v>1.7376316428813817E-2</v>
      </c>
    </row>
    <row r="9" spans="1:13" x14ac:dyDescent="0.2">
      <c r="A9" s="1" t="s">
        <v>21</v>
      </c>
      <c r="B9" s="1">
        <v>6.77</v>
      </c>
      <c r="C9" s="1">
        <v>14.98</v>
      </c>
      <c r="D9" s="1">
        <f t="shared" si="0"/>
        <v>8.2100000000000009</v>
      </c>
      <c r="E9" s="1">
        <f t="shared" si="2"/>
        <v>48.589999999999996</v>
      </c>
      <c r="F9" s="1">
        <f t="shared" si="3"/>
        <v>44.484999999999999</v>
      </c>
      <c r="G9" s="1">
        <f t="shared" si="1"/>
        <v>55.606249999999996</v>
      </c>
      <c r="H9" s="34"/>
      <c r="I9" s="19">
        <v>1778279.4100389238</v>
      </c>
      <c r="J9" s="3">
        <f>I9*D9</f>
        <v>14599673.956419567</v>
      </c>
      <c r="K9" s="18">
        <f>J9/$J$3</f>
        <v>1.9511751583248482E-2</v>
      </c>
    </row>
    <row r="10" spans="1:13" x14ac:dyDescent="0.2">
      <c r="A10" s="1" t="s">
        <v>19</v>
      </c>
      <c r="B10" s="1">
        <v>6.82</v>
      </c>
      <c r="C10" s="1">
        <v>16.86</v>
      </c>
      <c r="D10" s="1">
        <f t="shared" si="0"/>
        <v>10.039999999999999</v>
      </c>
      <c r="E10" s="1">
        <f t="shared" si="2"/>
        <v>58.629999999999995</v>
      </c>
      <c r="F10" s="1">
        <f t="shared" si="3"/>
        <v>53.61</v>
      </c>
      <c r="G10" s="1">
        <f t="shared" si="1"/>
        <v>67.012499999999989</v>
      </c>
      <c r="H10" s="34"/>
      <c r="I10" s="19">
        <v>3162277.6601683851</v>
      </c>
      <c r="J10" s="3">
        <f>I10*D10</f>
        <v>31749267.708090585</v>
      </c>
      <c r="K10" s="18">
        <f>J10/$J$3</f>
        <v>4.2431346502633742E-2</v>
      </c>
    </row>
    <row r="11" spans="1:13" x14ac:dyDescent="0.2">
      <c r="A11" s="1" t="s">
        <v>18</v>
      </c>
      <c r="B11" s="1">
        <v>6.81</v>
      </c>
      <c r="C11" s="1">
        <v>17.02</v>
      </c>
      <c r="D11" s="1">
        <f t="shared" si="0"/>
        <v>10.210000000000001</v>
      </c>
      <c r="E11" s="1">
        <f t="shared" si="2"/>
        <v>68.84</v>
      </c>
      <c r="F11" s="1">
        <f t="shared" si="3"/>
        <v>63.734999999999999</v>
      </c>
      <c r="G11" s="1">
        <f t="shared" si="1"/>
        <v>79.668749999999989</v>
      </c>
      <c r="H11" s="34"/>
      <c r="I11" s="19">
        <v>316227.7660168382</v>
      </c>
      <c r="J11" s="3">
        <f>I11*D11</f>
        <v>3228685.4910319182</v>
      </c>
      <c r="K11" s="18">
        <f>J11/$J$3</f>
        <v>4.3149805556961171E-3</v>
      </c>
    </row>
    <row r="12" spans="1:13" x14ac:dyDescent="0.2">
      <c r="A12" s="1" t="s">
        <v>45</v>
      </c>
      <c r="B12" s="17"/>
      <c r="C12" s="17"/>
      <c r="D12" s="17"/>
      <c r="E12" s="17"/>
      <c r="F12" s="17"/>
      <c r="G12" s="17"/>
      <c r="H12" s="34"/>
      <c r="I12" s="19">
        <v>0</v>
      </c>
      <c r="J12" s="36"/>
      <c r="K12" s="35"/>
    </row>
    <row r="13" spans="1:13" x14ac:dyDescent="0.2">
      <c r="A13" s="1" t="s">
        <v>16</v>
      </c>
      <c r="B13" s="1">
        <v>6.84</v>
      </c>
      <c r="C13" s="1">
        <v>17.350000000000001</v>
      </c>
      <c r="D13" s="1">
        <f>C13-B13</f>
        <v>10.510000000000002</v>
      </c>
      <c r="E13" s="1">
        <f>E11+D13</f>
        <v>79.350000000000009</v>
      </c>
      <c r="F13" s="1">
        <f>D13/2+E11</f>
        <v>74.094999999999999</v>
      </c>
      <c r="G13" s="1">
        <f>F13/0.8</f>
        <v>92.618749999999991</v>
      </c>
      <c r="H13" s="34"/>
      <c r="I13" s="19">
        <v>48696752.516586371</v>
      </c>
      <c r="J13" s="3">
        <f>I13*D13</f>
        <v>511802868.94932282</v>
      </c>
      <c r="K13" s="18">
        <f>J13/$J$3</f>
        <v>0.68399955152026415</v>
      </c>
      <c r="M13" s="3"/>
    </row>
    <row r="14" spans="1:13" x14ac:dyDescent="0.2">
      <c r="A14" s="1" t="s">
        <v>44</v>
      </c>
      <c r="B14" s="17"/>
      <c r="C14" s="17"/>
      <c r="D14" s="17"/>
      <c r="E14" s="17"/>
      <c r="F14" s="1">
        <f>D14/2+E13</f>
        <v>79.350000000000009</v>
      </c>
      <c r="G14" s="1">
        <f>F14/0.8</f>
        <v>99.1875</v>
      </c>
      <c r="H14" s="34"/>
      <c r="I14" s="33">
        <v>0</v>
      </c>
      <c r="J14" s="32"/>
      <c r="K14" s="31"/>
    </row>
    <row r="15" spans="1:13" x14ac:dyDescent="0.2">
      <c r="I15" s="10" t="s">
        <v>43</v>
      </c>
      <c r="J15" s="12">
        <f>SUM(J5:J13)/J3</f>
        <v>0.8061779331839144</v>
      </c>
    </row>
    <row r="16" spans="1:13" x14ac:dyDescent="0.2">
      <c r="I16" s="10" t="s">
        <v>42</v>
      </c>
      <c r="J16" s="12">
        <f>J13/J3</f>
        <v>0.68399955152026415</v>
      </c>
    </row>
    <row r="17" spans="9:11" x14ac:dyDescent="0.2">
      <c r="I17" s="10" t="s">
        <v>41</v>
      </c>
      <c r="J17" s="12">
        <f>J13/(J3-SUM(J5:J9))</f>
        <v>0.73980452699804378</v>
      </c>
    </row>
    <row r="18" spans="9:11" x14ac:dyDescent="0.2">
      <c r="I18" s="10" t="s">
        <v>40</v>
      </c>
      <c r="J18" s="11">
        <f>J17/J15</f>
        <v>0.91766903625886176</v>
      </c>
    </row>
    <row r="19" spans="9:11" x14ac:dyDescent="0.2">
      <c r="I19" s="10" t="s">
        <v>39</v>
      </c>
      <c r="J19" s="3">
        <f>J13/0.2</f>
        <v>2559014344.746614</v>
      </c>
      <c r="K19" s="3"/>
    </row>
    <row r="20" spans="9:11" x14ac:dyDescent="0.2">
      <c r="I20" s="3"/>
      <c r="J20" s="3"/>
      <c r="K20" s="3"/>
    </row>
    <row r="21" spans="9:11" x14ac:dyDescent="0.2">
      <c r="I21" s="3"/>
      <c r="J21" s="3"/>
      <c r="K21" s="3"/>
    </row>
    <row r="22" spans="9:11" x14ac:dyDescent="0.2">
      <c r="I22" s="12"/>
      <c r="J22" s="3"/>
      <c r="K22" s="3"/>
    </row>
    <row r="23" spans="9:11" x14ac:dyDescent="0.2">
      <c r="I23" s="3"/>
      <c r="J23" s="3"/>
      <c r="K23" s="3"/>
    </row>
    <row r="24" spans="9:11" x14ac:dyDescent="0.2">
      <c r="I24" s="3"/>
      <c r="J24" s="3"/>
      <c r="K24" s="3"/>
    </row>
    <row r="25" spans="9:11" x14ac:dyDescent="0.2">
      <c r="I25" s="3"/>
      <c r="J25" s="3"/>
      <c r="K25" s="3"/>
    </row>
    <row r="26" spans="9:11" x14ac:dyDescent="0.2">
      <c r="I26" s="3"/>
      <c r="J26" s="3"/>
      <c r="K26" s="3"/>
    </row>
    <row r="27" spans="9:11" x14ac:dyDescent="0.2">
      <c r="I27" s="3"/>
      <c r="J27" s="3"/>
      <c r="K27" s="3"/>
    </row>
    <row r="28" spans="9:11" x14ac:dyDescent="0.2">
      <c r="I28" s="3"/>
      <c r="J28" s="3"/>
      <c r="K28" s="3"/>
    </row>
    <row r="29" spans="9:11" x14ac:dyDescent="0.2">
      <c r="I29" s="3"/>
      <c r="J29" s="3"/>
      <c r="K29" s="3"/>
    </row>
    <row r="30" spans="9:11" x14ac:dyDescent="0.2">
      <c r="J30" s="3"/>
      <c r="K30" s="3"/>
    </row>
    <row r="31" spans="9:11" x14ac:dyDescent="0.2">
      <c r="J31" s="3"/>
      <c r="K31" s="3"/>
    </row>
    <row r="32" spans="9:11" x14ac:dyDescent="0.2">
      <c r="J32" s="3"/>
      <c r="K32" s="3"/>
    </row>
    <row r="33" spans="10:11" x14ac:dyDescent="0.2">
      <c r="J33" s="3"/>
      <c r="K33" s="3"/>
    </row>
    <row r="34" spans="10:11" x14ac:dyDescent="0.2">
      <c r="J34" s="3"/>
      <c r="K34" s="3"/>
    </row>
    <row r="35" spans="10:11" x14ac:dyDescent="0.2">
      <c r="J35" s="3"/>
      <c r="K35" s="3"/>
    </row>
  </sheetData>
  <mergeCells count="3">
    <mergeCell ref="B1:K1"/>
    <mergeCell ref="J5:J6"/>
    <mergeCell ref="K5:K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BCCCE-3A1D-F440-B4DF-F8B2E35743FC}">
  <dimension ref="A1:S21"/>
  <sheetViews>
    <sheetView topLeftCell="A2" zoomScale="55" zoomScaleNormal="55" workbookViewId="0">
      <selection activeCell="I21" sqref="I21"/>
    </sheetView>
  </sheetViews>
  <sheetFormatPr baseColWidth="10" defaultRowHeight="16" x14ac:dyDescent="0.2"/>
  <sheetData>
    <row r="1" spans="1:19" x14ac:dyDescent="0.2">
      <c r="K1" t="s">
        <v>60</v>
      </c>
    </row>
    <row r="2" spans="1:19" ht="51" x14ac:dyDescent="0.2">
      <c r="A2" s="68"/>
      <c r="B2" s="68" t="s">
        <v>37</v>
      </c>
      <c r="C2" s="68" t="s">
        <v>36</v>
      </c>
      <c r="D2" s="68" t="s">
        <v>35</v>
      </c>
      <c r="E2" s="68" t="s">
        <v>34</v>
      </c>
      <c r="F2" s="68" t="s">
        <v>33</v>
      </c>
      <c r="G2" s="68" t="s">
        <v>32</v>
      </c>
      <c r="H2" s="68" t="s">
        <v>31</v>
      </c>
      <c r="I2" s="72" t="s">
        <v>59</v>
      </c>
      <c r="J2" s="72" t="s">
        <v>59</v>
      </c>
      <c r="K2" s="72" t="s">
        <v>59</v>
      </c>
      <c r="L2" s="70" t="s">
        <v>58</v>
      </c>
      <c r="M2" s="70" t="s">
        <v>2</v>
      </c>
      <c r="N2" s="71" t="s">
        <v>28</v>
      </c>
      <c r="O2" s="68" t="s">
        <v>57</v>
      </c>
      <c r="P2" s="68" t="s">
        <v>56</v>
      </c>
      <c r="Q2" s="70" t="s">
        <v>55</v>
      </c>
      <c r="R2" s="70" t="s">
        <v>54</v>
      </c>
      <c r="S2" s="70" t="s">
        <v>53</v>
      </c>
    </row>
    <row r="3" spans="1:19" x14ac:dyDescent="0.2">
      <c r="A3" t="s">
        <v>27</v>
      </c>
      <c r="B3" s="67"/>
      <c r="C3" s="67"/>
      <c r="D3" s="69">
        <f>SUM(D5:D10)</f>
        <v>191.23499999999999</v>
      </c>
      <c r="E3" s="68">
        <v>0</v>
      </c>
      <c r="F3">
        <v>0</v>
      </c>
      <c r="G3">
        <f>F3/0.1</f>
        <v>0</v>
      </c>
      <c r="H3" s="67"/>
      <c r="I3" s="48">
        <v>51700000</v>
      </c>
      <c r="J3" s="44">
        <v>69000000</v>
      </c>
      <c r="K3" s="44">
        <f>AVERAGE(I3:J3)</f>
        <v>60350000</v>
      </c>
      <c r="L3" s="44">
        <f>K3*D3</f>
        <v>11541032250</v>
      </c>
      <c r="M3" s="44">
        <f>L3/0.69</f>
        <v>16726133695.652176</v>
      </c>
      <c r="N3" s="56">
        <f>L3/$L$3</f>
        <v>1</v>
      </c>
      <c r="O3">
        <v>0</v>
      </c>
    </row>
    <row r="4" spans="1:19" x14ac:dyDescent="0.2">
      <c r="A4" t="s">
        <v>26</v>
      </c>
      <c r="B4" s="67"/>
      <c r="C4" s="67"/>
      <c r="D4" s="67"/>
      <c r="E4" s="67"/>
      <c r="F4" s="67"/>
      <c r="G4" s="67"/>
      <c r="H4" s="67"/>
      <c r="I4" s="67"/>
      <c r="J4" s="67"/>
      <c r="K4" s="67"/>
      <c r="L4" s="67"/>
      <c r="M4" s="67"/>
      <c r="N4" s="66"/>
    </row>
    <row r="5" spans="1:19" x14ac:dyDescent="0.2">
      <c r="A5" t="s">
        <v>25</v>
      </c>
      <c r="B5">
        <v>13.173999999999999</v>
      </c>
      <c r="C5">
        <v>52.892000000000003</v>
      </c>
      <c r="D5">
        <f t="shared" ref="D5:D10" si="0">C5-B5</f>
        <v>39.718000000000004</v>
      </c>
      <c r="E5">
        <f>D5</f>
        <v>39.718000000000004</v>
      </c>
      <c r="F5">
        <f>D5/2</f>
        <v>19.859000000000002</v>
      </c>
      <c r="G5">
        <f t="shared" ref="G5:G10" si="1">F5/0.8</f>
        <v>24.82375</v>
      </c>
      <c r="H5" s="49">
        <f t="shared" ref="H5:H10" si="2">D5/$D$6</f>
        <v>1.3499881037354273</v>
      </c>
      <c r="I5" s="65">
        <v>5170000</v>
      </c>
      <c r="J5" s="65">
        <v>5170000</v>
      </c>
      <c r="K5" s="44">
        <f t="shared" ref="K5:K10" si="3">AVERAGE(I5:J5)</f>
        <v>5170000</v>
      </c>
      <c r="L5" s="58">
        <f t="shared" ref="L5:L10" si="4">K5*D5</f>
        <v>205342060.00000003</v>
      </c>
      <c r="M5" s="44">
        <f t="shared" ref="M5:M21" si="5">L5/0.69</f>
        <v>297597188.40579718</v>
      </c>
      <c r="N5" s="59">
        <f t="shared" ref="N5:N10" si="6">L5/L$3</f>
        <v>1.7792347820533995E-2</v>
      </c>
      <c r="O5" s="44">
        <f t="shared" ref="O5:O10" si="7">K$3*D5</f>
        <v>2396981300</v>
      </c>
      <c r="P5" s="44">
        <f>O5</f>
        <v>2396981300</v>
      </c>
      <c r="Q5" s="44">
        <f t="shared" ref="Q5:Q10" si="8">O5-L5</f>
        <v>2191639240</v>
      </c>
      <c r="R5" s="44">
        <f>Q5</f>
        <v>2191639240</v>
      </c>
      <c r="S5" s="43">
        <f t="shared" ref="S5:S10" si="9">R5/L$3</f>
        <v>0.18989975874991599</v>
      </c>
    </row>
    <row r="6" spans="1:19" x14ac:dyDescent="0.2">
      <c r="A6" t="s">
        <v>24</v>
      </c>
      <c r="B6">
        <v>13.323</v>
      </c>
      <c r="C6">
        <v>42.744</v>
      </c>
      <c r="D6">
        <f t="shared" si="0"/>
        <v>29.420999999999999</v>
      </c>
      <c r="E6">
        <f>E5+D6</f>
        <v>69.13900000000001</v>
      </c>
      <c r="F6">
        <f>D6/2+E5</f>
        <v>54.4285</v>
      </c>
      <c r="G6">
        <f t="shared" si="1"/>
        <v>68.035624999999996</v>
      </c>
      <c r="H6" s="49">
        <f t="shared" si="2"/>
        <v>1</v>
      </c>
      <c r="I6" s="64">
        <v>16400000</v>
      </c>
      <c r="J6" s="64"/>
      <c r="K6" s="44">
        <f t="shared" si="3"/>
        <v>16400000</v>
      </c>
      <c r="L6" s="58">
        <f t="shared" si="4"/>
        <v>482504400</v>
      </c>
      <c r="M6" s="44">
        <f t="shared" si="5"/>
        <v>699281739.13043487</v>
      </c>
      <c r="N6" s="59">
        <f t="shared" si="6"/>
        <v>4.1807733446026896E-2</v>
      </c>
      <c r="O6" s="44">
        <f t="shared" si="7"/>
        <v>1775557350</v>
      </c>
      <c r="P6" s="44">
        <f>P5+O6</f>
        <v>4172538650</v>
      </c>
      <c r="Q6" s="44">
        <f t="shared" si="8"/>
        <v>1293052950</v>
      </c>
      <c r="R6" s="44">
        <f>R5+Q6</f>
        <v>3484692190</v>
      </c>
      <c r="S6" s="43">
        <f t="shared" si="9"/>
        <v>0.30193938588118929</v>
      </c>
    </row>
    <row r="7" spans="1:19" x14ac:dyDescent="0.2">
      <c r="A7" t="s">
        <v>23</v>
      </c>
      <c r="B7">
        <v>13.224</v>
      </c>
      <c r="C7">
        <v>43.741999999999997</v>
      </c>
      <c r="D7">
        <f t="shared" si="0"/>
        <v>30.517999999999997</v>
      </c>
      <c r="E7">
        <f>E6+D7</f>
        <v>99.657000000000011</v>
      </c>
      <c r="F7">
        <f>D7/2+E6</f>
        <v>84.39800000000001</v>
      </c>
      <c r="G7">
        <f t="shared" si="1"/>
        <v>105.4975</v>
      </c>
      <c r="H7" s="49">
        <f t="shared" si="2"/>
        <v>1.0372862921042791</v>
      </c>
      <c r="I7" s="64">
        <v>2180000</v>
      </c>
      <c r="J7" s="64"/>
      <c r="K7" s="44">
        <f t="shared" si="3"/>
        <v>2180000</v>
      </c>
      <c r="L7" s="58">
        <f t="shared" si="4"/>
        <v>66529239.999999993</v>
      </c>
      <c r="M7" s="44">
        <f t="shared" si="5"/>
        <v>96419188.405797094</v>
      </c>
      <c r="N7" s="59">
        <f t="shared" si="6"/>
        <v>5.7645831463645717E-3</v>
      </c>
      <c r="O7" s="44">
        <f t="shared" si="7"/>
        <v>1841761299.9999998</v>
      </c>
      <c r="P7" s="44">
        <f>P6+O7</f>
        <v>6014299950</v>
      </c>
      <c r="Q7" s="44">
        <f t="shared" si="8"/>
        <v>1775232059.9999998</v>
      </c>
      <c r="R7" s="44">
        <f>R6+Q7</f>
        <v>5259924250</v>
      </c>
      <c r="S7" s="43">
        <f t="shared" si="9"/>
        <v>0.45575856093808248</v>
      </c>
    </row>
    <row r="8" spans="1:19" x14ac:dyDescent="0.2">
      <c r="A8" t="s">
        <v>22</v>
      </c>
      <c r="B8">
        <v>13.26</v>
      </c>
      <c r="C8">
        <v>44.393999999999998</v>
      </c>
      <c r="D8">
        <f t="shared" si="0"/>
        <v>31.134</v>
      </c>
      <c r="E8">
        <f>E7+D8</f>
        <v>130.791</v>
      </c>
      <c r="F8">
        <f>D8/2+E7</f>
        <v>115.22400000000002</v>
      </c>
      <c r="G8">
        <f t="shared" si="1"/>
        <v>144.03</v>
      </c>
      <c r="H8" s="49">
        <f t="shared" si="2"/>
        <v>1.0582237177526257</v>
      </c>
      <c r="I8" s="64">
        <v>12300000</v>
      </c>
      <c r="J8" s="64"/>
      <c r="K8" s="44">
        <f t="shared" si="3"/>
        <v>12300000</v>
      </c>
      <c r="L8" s="58">
        <f t="shared" si="4"/>
        <v>382948200</v>
      </c>
      <c r="M8" s="44">
        <f t="shared" si="5"/>
        <v>554997391.30434787</v>
      </c>
      <c r="N8" s="59">
        <f t="shared" si="6"/>
        <v>3.318145133854903E-2</v>
      </c>
      <c r="O8" s="44">
        <f t="shared" si="7"/>
        <v>1878936900</v>
      </c>
      <c r="P8" s="44">
        <f>P7+O8</f>
        <v>7893236850</v>
      </c>
      <c r="Q8" s="44">
        <f t="shared" si="8"/>
        <v>1495988700</v>
      </c>
      <c r="R8" s="44">
        <f>R7+Q8</f>
        <v>6755912950</v>
      </c>
      <c r="S8" s="43">
        <f t="shared" si="9"/>
        <v>0.58538203547607282</v>
      </c>
    </row>
    <row r="9" spans="1:19" x14ac:dyDescent="0.2">
      <c r="A9" t="s">
        <v>21</v>
      </c>
      <c r="B9">
        <v>13.231999999999999</v>
      </c>
      <c r="C9">
        <v>41.581000000000003</v>
      </c>
      <c r="D9">
        <f t="shared" si="0"/>
        <v>28.349000000000004</v>
      </c>
      <c r="E9">
        <f>E8+D9</f>
        <v>159.13999999999999</v>
      </c>
      <c r="F9">
        <f>D9/2+E8</f>
        <v>144.96549999999999</v>
      </c>
      <c r="G9">
        <f t="shared" si="1"/>
        <v>181.20687499999997</v>
      </c>
      <c r="H9" s="49">
        <f t="shared" si="2"/>
        <v>0.9635634410795012</v>
      </c>
      <c r="I9" s="64">
        <v>5170000</v>
      </c>
      <c r="J9" s="64"/>
      <c r="K9" s="44">
        <f t="shared" si="3"/>
        <v>5170000</v>
      </c>
      <c r="L9" s="58">
        <f t="shared" si="4"/>
        <v>146564330.00000003</v>
      </c>
      <c r="M9" s="44">
        <f t="shared" si="5"/>
        <v>212412072.46376818</v>
      </c>
      <c r="N9" s="59">
        <f t="shared" si="6"/>
        <v>1.2699412567710313E-2</v>
      </c>
      <c r="O9" s="44">
        <f t="shared" si="7"/>
        <v>1710862150.0000002</v>
      </c>
      <c r="P9" s="44">
        <f>P8+O9</f>
        <v>9604099000</v>
      </c>
      <c r="Q9" s="44">
        <f t="shared" si="8"/>
        <v>1564297820.0000002</v>
      </c>
      <c r="R9" s="44">
        <f>R8+Q9</f>
        <v>8320210770</v>
      </c>
      <c r="S9" s="43">
        <f t="shared" si="9"/>
        <v>0.72092431506722465</v>
      </c>
    </row>
    <row r="10" spans="1:19" x14ac:dyDescent="0.2">
      <c r="A10" t="s">
        <v>20</v>
      </c>
      <c r="B10">
        <v>13.226000000000001</v>
      </c>
      <c r="C10">
        <v>45.320999999999998</v>
      </c>
      <c r="D10">
        <f t="shared" si="0"/>
        <v>32.094999999999999</v>
      </c>
      <c r="E10" s="63">
        <f>E9+D10</f>
        <v>191.23499999999999</v>
      </c>
      <c r="F10">
        <f>D10/2+E9</f>
        <v>175.1875</v>
      </c>
      <c r="G10">
        <f t="shared" si="1"/>
        <v>218.984375</v>
      </c>
      <c r="H10" s="49">
        <f t="shared" si="2"/>
        <v>1.0908874613371402</v>
      </c>
      <c r="I10" s="62">
        <v>3880000</v>
      </c>
      <c r="J10" s="62"/>
      <c r="K10" s="44">
        <f t="shared" si="3"/>
        <v>3880000</v>
      </c>
      <c r="L10" s="58">
        <f t="shared" si="4"/>
        <v>124528600</v>
      </c>
      <c r="M10" s="44">
        <f t="shared" si="5"/>
        <v>180476231.884058</v>
      </c>
      <c r="N10" s="59">
        <f t="shared" si="6"/>
        <v>1.0790074691975668E-2</v>
      </c>
      <c r="O10" s="44">
        <f t="shared" si="7"/>
        <v>1936933250</v>
      </c>
      <c r="P10" s="44">
        <f>P9+O10</f>
        <v>11541032250</v>
      </c>
      <c r="Q10" s="44">
        <f t="shared" si="8"/>
        <v>1812404650</v>
      </c>
      <c r="R10" s="44">
        <f>R9+Q10</f>
        <v>10132615420</v>
      </c>
      <c r="S10" s="43">
        <f t="shared" si="9"/>
        <v>0.87796439698883955</v>
      </c>
    </row>
    <row r="11" spans="1:19" x14ac:dyDescent="0.2">
      <c r="A11" s="42" t="s">
        <v>52</v>
      </c>
      <c r="B11" s="42"/>
      <c r="C11" s="42"/>
      <c r="D11" s="42"/>
      <c r="E11" s="42"/>
      <c r="F11" s="42"/>
      <c r="G11" s="42"/>
      <c r="H11" s="61"/>
      <c r="I11" s="54"/>
      <c r="J11" s="40"/>
      <c r="K11" s="40"/>
      <c r="L11" s="41">
        <f>SUM(L5:L10)</f>
        <v>1408416830</v>
      </c>
      <c r="M11" s="40">
        <f t="shared" si="5"/>
        <v>2041183811.594203</v>
      </c>
      <c r="N11" s="60">
        <f>SUM(N5:N10)</f>
        <v>0.12203560301116047</v>
      </c>
      <c r="O11" s="40"/>
      <c r="P11" s="40"/>
      <c r="Q11" s="40"/>
      <c r="R11" s="40"/>
      <c r="S11" s="51"/>
    </row>
    <row r="12" spans="1:19" x14ac:dyDescent="0.2">
      <c r="A12" t="s">
        <v>19</v>
      </c>
      <c r="B12">
        <v>13.269</v>
      </c>
      <c r="C12">
        <v>58.146999999999998</v>
      </c>
      <c r="D12">
        <f>C12-B12</f>
        <v>44.878</v>
      </c>
      <c r="E12">
        <f>E10+D12</f>
        <v>236.113</v>
      </c>
      <c r="F12">
        <f>D12/2+E10</f>
        <v>213.67399999999998</v>
      </c>
      <c r="G12">
        <f>F12/0.8</f>
        <v>267.09249999999997</v>
      </c>
      <c r="H12" s="50"/>
      <c r="I12" s="48">
        <v>5170000</v>
      </c>
      <c r="J12" s="44"/>
      <c r="K12" s="44">
        <f>AVERAGE(I12:J12)</f>
        <v>5170000</v>
      </c>
      <c r="L12" s="58">
        <f>K12*D12</f>
        <v>232019260</v>
      </c>
      <c r="M12" s="44">
        <f t="shared" si="5"/>
        <v>336259797.10144931</v>
      </c>
      <c r="N12" s="59">
        <f>L12/L$3</f>
        <v>2.0103856827884698E-2</v>
      </c>
      <c r="O12" s="44"/>
      <c r="P12" s="44"/>
      <c r="Q12" s="44">
        <f>-L12</f>
        <v>-232019260</v>
      </c>
      <c r="R12" s="44">
        <f>R10+Q12</f>
        <v>9900596160</v>
      </c>
      <c r="S12" s="43">
        <f>R12/L$3</f>
        <v>0.85786054016095481</v>
      </c>
    </row>
    <row r="13" spans="1:19" x14ac:dyDescent="0.2">
      <c r="A13" t="s">
        <v>18</v>
      </c>
      <c r="B13">
        <v>13.246</v>
      </c>
      <c r="C13">
        <v>58.134</v>
      </c>
      <c r="D13">
        <f>C13-B13</f>
        <v>44.887999999999998</v>
      </c>
      <c r="E13">
        <f>E12+D13</f>
        <v>281.00099999999998</v>
      </c>
      <c r="F13">
        <f>D13/2+E12</f>
        <v>258.55700000000002</v>
      </c>
      <c r="G13">
        <f>F13/0.8</f>
        <v>323.19625000000002</v>
      </c>
      <c r="H13" s="50"/>
      <c r="I13" s="44">
        <v>123000</v>
      </c>
      <c r="J13" s="44"/>
      <c r="K13" s="44">
        <f>AVERAGE(I13:J13)</f>
        <v>123000</v>
      </c>
      <c r="L13" s="58">
        <f>K13*D13</f>
        <v>5521224</v>
      </c>
      <c r="M13" s="44">
        <f t="shared" si="5"/>
        <v>8001773.9130434785</v>
      </c>
      <c r="N13" s="57">
        <f>L13/L$3</f>
        <v>4.7839949498451492E-4</v>
      </c>
      <c r="O13" s="44"/>
      <c r="P13" s="44"/>
      <c r="Q13" s="44">
        <f>-L13</f>
        <v>-5521224</v>
      </c>
      <c r="R13" s="44">
        <f>R12+Q13</f>
        <v>9895074936</v>
      </c>
      <c r="S13" s="43">
        <f>R13/L$3</f>
        <v>0.85738214066597029</v>
      </c>
    </row>
    <row r="14" spans="1:19" x14ac:dyDescent="0.2">
      <c r="A14" s="42" t="s">
        <v>52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1">
        <f>SUM(L12:L13)</f>
        <v>237540484</v>
      </c>
      <c r="M14" s="40">
        <f t="shared" si="5"/>
        <v>344261571.01449281</v>
      </c>
      <c r="N14" s="39">
        <f>SUM(N12:N13)</f>
        <v>2.0582256322869214E-2</v>
      </c>
      <c r="O14" s="39"/>
      <c r="P14" s="39"/>
      <c r="Q14" s="39"/>
      <c r="R14" s="40">
        <f>R13+Q14</f>
        <v>9895074936</v>
      </c>
      <c r="S14" s="51"/>
    </row>
    <row r="15" spans="1:19" x14ac:dyDescent="0.2">
      <c r="A15" t="s">
        <v>16</v>
      </c>
      <c r="B15">
        <v>6.9269999999999996</v>
      </c>
      <c r="C15">
        <v>12.089</v>
      </c>
      <c r="D15">
        <f>C15-B15</f>
        <v>5.1620000000000008</v>
      </c>
      <c r="E15">
        <f>E13+D15</f>
        <v>286.16299999999995</v>
      </c>
      <c r="F15">
        <f>D15/2+E13</f>
        <v>283.58199999999999</v>
      </c>
      <c r="G15">
        <f>F15/0.8</f>
        <v>354.47749999999996</v>
      </c>
      <c r="H15" s="50"/>
      <c r="I15" s="48">
        <v>164000000</v>
      </c>
      <c r="J15" s="44">
        <v>164000000</v>
      </c>
      <c r="K15" s="44">
        <f>AVERAGE(I15:J15)</f>
        <v>164000000</v>
      </c>
      <c r="L15" s="44">
        <f>K15*D15</f>
        <v>846568000.00000012</v>
      </c>
      <c r="M15" s="44">
        <f t="shared" si="5"/>
        <v>1226910144.9275365</v>
      </c>
      <c r="N15" s="56">
        <f>L15/$L$3</f>
        <v>7.3352884010873476E-2</v>
      </c>
      <c r="O15" s="55"/>
      <c r="P15" s="55"/>
      <c r="Q15" s="45">
        <f>-L15</f>
        <v>-846568000.00000012</v>
      </c>
      <c r="R15" s="44">
        <f>R14+Q15</f>
        <v>9048506936</v>
      </c>
      <c r="S15" s="43">
        <f>R15/L$3</f>
        <v>0.78402925665509682</v>
      </c>
    </row>
    <row r="16" spans="1:19" x14ac:dyDescent="0.2">
      <c r="A16" t="s">
        <v>51</v>
      </c>
      <c r="B16">
        <v>6.9</v>
      </c>
      <c r="C16">
        <v>13.093</v>
      </c>
      <c r="D16">
        <f>C16-B16</f>
        <v>6.1929999999999996</v>
      </c>
      <c r="E16">
        <f>E15+D16</f>
        <v>292.35599999999994</v>
      </c>
      <c r="F16">
        <f>D16/2+E15</f>
        <v>289.25949999999995</v>
      </c>
      <c r="G16">
        <f>F16/0.8</f>
        <v>361.57437499999992</v>
      </c>
      <c r="H16" s="50"/>
      <c r="I16" s="48">
        <v>388000000</v>
      </c>
      <c r="J16" s="44">
        <v>1230000000</v>
      </c>
      <c r="K16" s="44">
        <f>AVERAGE(I16:J16)</f>
        <v>809000000</v>
      </c>
      <c r="L16" s="44">
        <f>K16*D16</f>
        <v>5010137000</v>
      </c>
      <c r="M16" s="44">
        <f t="shared" si="5"/>
        <v>7261068115.94203</v>
      </c>
      <c r="N16" s="47">
        <f>L16/$L$3</f>
        <v>0.43411515464745365</v>
      </c>
      <c r="O16" s="46"/>
      <c r="P16" s="46"/>
      <c r="Q16" s="45">
        <f>-L16</f>
        <v>-5010137000</v>
      </c>
      <c r="R16" s="44">
        <f>R15+Q16</f>
        <v>4038369936</v>
      </c>
      <c r="S16" s="43">
        <f>R16/L$3</f>
        <v>0.34991410200764322</v>
      </c>
    </row>
    <row r="17" spans="1:19" x14ac:dyDescent="0.2">
      <c r="A17" t="s">
        <v>50</v>
      </c>
      <c r="B17">
        <v>6.875</v>
      </c>
      <c r="C17">
        <v>17.145</v>
      </c>
      <c r="D17">
        <f>C17-B17</f>
        <v>10.27</v>
      </c>
      <c r="E17">
        <f>E16+D17</f>
        <v>302.62599999999992</v>
      </c>
      <c r="F17">
        <f>D17/2+E16</f>
        <v>297.49099999999993</v>
      </c>
      <c r="G17">
        <f>F17/0.8</f>
        <v>371.86374999999987</v>
      </c>
      <c r="H17" s="50"/>
      <c r="I17" s="48">
        <v>51700000</v>
      </c>
      <c r="J17" s="44">
        <v>218000000</v>
      </c>
      <c r="K17" s="44">
        <f>AVERAGE(I17:J17)</f>
        <v>134850000</v>
      </c>
      <c r="L17" s="44">
        <f>K17*D17</f>
        <v>1384909500</v>
      </c>
      <c r="M17" s="44">
        <f t="shared" si="5"/>
        <v>2007115217.3913045</v>
      </c>
      <c r="N17" s="47">
        <f>L17/$L$3</f>
        <v>0.11999875487740709</v>
      </c>
      <c r="O17" s="46"/>
      <c r="P17" s="46"/>
      <c r="Q17" s="45">
        <f>-L17</f>
        <v>-1384909500</v>
      </c>
      <c r="R17" s="44">
        <f>R16+Q17</f>
        <v>2653460436</v>
      </c>
      <c r="S17" s="43">
        <f>R17/L$3</f>
        <v>0.22991534713023612</v>
      </c>
    </row>
    <row r="18" spans="1:19" x14ac:dyDescent="0.2">
      <c r="A18" s="42" t="s">
        <v>49</v>
      </c>
      <c r="B18" s="42"/>
      <c r="C18" s="42"/>
      <c r="D18" s="42"/>
      <c r="E18" s="42"/>
      <c r="F18" s="42"/>
      <c r="G18" s="42"/>
      <c r="H18" s="42"/>
      <c r="I18" s="54"/>
      <c r="J18" s="40"/>
      <c r="K18" s="40"/>
      <c r="L18" s="41">
        <f>SUM(L15:L17)</f>
        <v>7241614500</v>
      </c>
      <c r="M18" s="40">
        <f t="shared" si="5"/>
        <v>10495093478.26087</v>
      </c>
      <c r="N18" s="39">
        <f>SUM(N15:N17)</f>
        <v>0.6274667935357342</v>
      </c>
      <c r="O18" s="53"/>
      <c r="P18" s="53"/>
      <c r="Q18" s="52"/>
      <c r="R18" s="40"/>
      <c r="S18" s="51"/>
    </row>
    <row r="19" spans="1:19" x14ac:dyDescent="0.2">
      <c r="A19" t="s">
        <v>48</v>
      </c>
      <c r="B19">
        <f>6.925+0.5</f>
        <v>7.4249999999999998</v>
      </c>
      <c r="C19">
        <v>16.736000000000001</v>
      </c>
      <c r="D19">
        <f>C19-B19</f>
        <v>9.3109999999999999</v>
      </c>
      <c r="E19">
        <f>E17+D19</f>
        <v>311.9369999999999</v>
      </c>
      <c r="F19">
        <f>D19/2+E17</f>
        <v>307.28149999999994</v>
      </c>
      <c r="G19">
        <f>F19/0.8</f>
        <v>384.10187499999989</v>
      </c>
      <c r="H19" s="50"/>
      <c r="I19" s="48">
        <v>16400000</v>
      </c>
      <c r="J19" s="44"/>
      <c r="K19" s="44">
        <f>AVERAGE(I19:J19)</f>
        <v>16400000</v>
      </c>
      <c r="L19" s="44">
        <f>K19*D19</f>
        <v>152700400</v>
      </c>
      <c r="M19" s="44">
        <f t="shared" si="5"/>
        <v>221304927.53623191</v>
      </c>
      <c r="N19" s="47">
        <f>L19/$L$3</f>
        <v>1.3231086846672662E-2</v>
      </c>
      <c r="O19" s="46"/>
      <c r="P19" s="46"/>
      <c r="Q19" s="45">
        <f>-L19</f>
        <v>-152700400</v>
      </c>
      <c r="R19" s="44">
        <f>R17+Q19</f>
        <v>2500760036</v>
      </c>
      <c r="S19" s="43">
        <f>R19/L$3</f>
        <v>0.21668426028356347</v>
      </c>
    </row>
    <row r="20" spans="1:19" x14ac:dyDescent="0.2">
      <c r="A20" t="s">
        <v>47</v>
      </c>
      <c r="B20">
        <v>6.88</v>
      </c>
      <c r="C20">
        <v>19.628</v>
      </c>
      <c r="D20">
        <f>C20-B20</f>
        <v>12.748000000000001</v>
      </c>
      <c r="E20">
        <f>E19+D20</f>
        <v>324.68499999999989</v>
      </c>
      <c r="F20">
        <f>D20/2+E19</f>
        <v>318.31099999999992</v>
      </c>
      <c r="G20">
        <f>F20/0.8</f>
        <v>397.8887499999999</v>
      </c>
      <c r="H20" s="49">
        <f>D20/$D$20</f>
        <v>1</v>
      </c>
      <c r="I20" s="48">
        <v>38800000</v>
      </c>
      <c r="J20" s="44"/>
      <c r="K20" s="44">
        <f>AVERAGE(I20:J20)</f>
        <v>38800000</v>
      </c>
      <c r="L20" s="44">
        <f>K20*D20</f>
        <v>494622400.00000006</v>
      </c>
      <c r="M20" s="44">
        <f t="shared" si="5"/>
        <v>716844057.97101462</v>
      </c>
      <c r="N20" s="47">
        <f>L20/$L$3</f>
        <v>4.2857726179562496E-2</v>
      </c>
      <c r="O20" s="46"/>
      <c r="P20" s="46"/>
      <c r="Q20" s="45">
        <f>-L20</f>
        <v>-494622400.00000006</v>
      </c>
      <c r="R20" s="44">
        <f>R19+Q20</f>
        <v>2006137636</v>
      </c>
      <c r="S20" s="43">
        <f>R20/L$3</f>
        <v>0.17382653410400098</v>
      </c>
    </row>
    <row r="21" spans="1:19" x14ac:dyDescent="0.2">
      <c r="A21" s="42" t="s">
        <v>44</v>
      </c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1">
        <f>SUM(L19:L20)</f>
        <v>647322800</v>
      </c>
      <c r="M21" s="40">
        <f t="shared" si="5"/>
        <v>938148985.50724649</v>
      </c>
      <c r="N21" s="39">
        <f>SUM(N19:N20)</f>
        <v>5.6088813026235154E-2</v>
      </c>
      <c r="O21" s="39"/>
      <c r="P21" s="39"/>
      <c r="Q21" s="39"/>
      <c r="R21" s="39"/>
      <c r="S21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07CBF-C4D9-2F49-A00D-75C03C9308DD}">
  <dimension ref="A1:O25"/>
  <sheetViews>
    <sheetView workbookViewId="0">
      <selection activeCell="I21" sqref="I21"/>
    </sheetView>
  </sheetViews>
  <sheetFormatPr baseColWidth="10" defaultRowHeight="16" x14ac:dyDescent="0.2"/>
  <sheetData>
    <row r="1" spans="1:15" x14ac:dyDescent="0.2">
      <c r="A1" s="75"/>
      <c r="B1" s="97" t="s">
        <v>68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</row>
    <row r="2" spans="1:15" ht="51" x14ac:dyDescent="0.2">
      <c r="A2" s="83"/>
      <c r="B2" s="68" t="s">
        <v>37</v>
      </c>
      <c r="C2" s="68" t="s">
        <v>36</v>
      </c>
      <c r="D2" s="68" t="s">
        <v>35</v>
      </c>
      <c r="E2" s="68" t="s">
        <v>34</v>
      </c>
      <c r="F2" s="68" t="s">
        <v>33</v>
      </c>
      <c r="G2" s="68" t="s">
        <v>32</v>
      </c>
      <c r="H2" s="72" t="s">
        <v>59</v>
      </c>
      <c r="I2" s="68" t="s">
        <v>67</v>
      </c>
      <c r="J2" s="70" t="s">
        <v>29</v>
      </c>
      <c r="K2" s="71" t="s">
        <v>28</v>
      </c>
      <c r="L2" s="70" t="s">
        <v>66</v>
      </c>
      <c r="M2" s="70" t="s">
        <v>55</v>
      </c>
      <c r="N2" s="70" t="s">
        <v>54</v>
      </c>
      <c r="O2" s="70" t="s">
        <v>53</v>
      </c>
    </row>
    <row r="3" spans="1:15" x14ac:dyDescent="0.2">
      <c r="A3" s="75" t="s">
        <v>27</v>
      </c>
      <c r="B3" s="67"/>
      <c r="C3" s="67"/>
      <c r="D3" s="68">
        <f>SUM(D5:D14)</f>
        <v>191.3</v>
      </c>
      <c r="E3" s="68">
        <v>0</v>
      </c>
      <c r="F3">
        <v>0</v>
      </c>
      <c r="G3">
        <f>F3/0.1</f>
        <v>0</v>
      </c>
      <c r="H3" s="48">
        <v>20126502.875065338</v>
      </c>
      <c r="I3" s="44">
        <f>H3*D3</f>
        <v>3850199999.9999995</v>
      </c>
      <c r="J3" s="44">
        <f>I3/0.69</f>
        <v>5580000000</v>
      </c>
      <c r="K3" s="56">
        <f>I3/$I$3</f>
        <v>1</v>
      </c>
      <c r="L3" s="55"/>
      <c r="M3" s="55"/>
      <c r="N3" s="55"/>
      <c r="O3" s="55"/>
    </row>
    <row r="4" spans="1:15" x14ac:dyDescent="0.2">
      <c r="A4" s="75" t="s">
        <v>26</v>
      </c>
      <c r="B4" s="67"/>
      <c r="C4" s="67"/>
      <c r="D4" s="67"/>
      <c r="E4" s="67"/>
      <c r="F4" s="50"/>
      <c r="G4" s="50"/>
      <c r="H4" s="81"/>
      <c r="I4" s="80"/>
      <c r="J4" s="80"/>
      <c r="K4" s="66"/>
      <c r="L4" s="79"/>
      <c r="M4" s="79"/>
      <c r="N4" s="79"/>
      <c r="O4" s="79"/>
    </row>
    <row r="5" spans="1:15" x14ac:dyDescent="0.2">
      <c r="A5" s="75" t="s">
        <v>25</v>
      </c>
      <c r="B5">
        <v>14.35</v>
      </c>
      <c r="C5">
        <v>33.08</v>
      </c>
      <c r="D5">
        <f t="shared" ref="D5:D14" si="0">C5-B5</f>
        <v>18.729999999999997</v>
      </c>
      <c r="E5">
        <f>D5</f>
        <v>18.729999999999997</v>
      </c>
      <c r="F5">
        <f>D5/2</f>
        <v>9.3649999999999984</v>
      </c>
      <c r="G5">
        <f t="shared" ref="G5:G14" si="1">F5/0.8</f>
        <v>11.706249999999997</v>
      </c>
      <c r="H5" s="48">
        <v>133352.14321633251</v>
      </c>
      <c r="I5" s="58">
        <f t="shared" ref="I5:I14" si="2">H5*D5</f>
        <v>2497685.6424419074</v>
      </c>
      <c r="J5" s="58">
        <f t="shared" ref="J5:J14" si="3">I5/0.69</f>
        <v>3619834.2644085619</v>
      </c>
      <c r="K5" s="59">
        <f t="shared" ref="K5:K10" si="4">I5/I$3</f>
        <v>6.4871581799436594E-4</v>
      </c>
      <c r="L5" s="44">
        <f t="shared" ref="L5:L14" si="5">H$3*D5</f>
        <v>376969398.84997374</v>
      </c>
      <c r="M5" s="44">
        <f t="shared" ref="M5:M14" si="6">L5-I5</f>
        <v>374471713.20753181</v>
      </c>
      <c r="N5" s="44">
        <f>M5</f>
        <v>374471713.20753181</v>
      </c>
      <c r="O5" s="43">
        <f t="shared" ref="O5:O14" si="7">N5/I$3</f>
        <v>9.726032756935532E-2</v>
      </c>
    </row>
    <row r="6" spans="1:15" x14ac:dyDescent="0.2">
      <c r="A6" s="75" t="s">
        <v>24</v>
      </c>
      <c r="B6">
        <v>14.51</v>
      </c>
      <c r="C6">
        <v>32.67</v>
      </c>
      <c r="D6">
        <f t="shared" si="0"/>
        <v>18.160000000000004</v>
      </c>
      <c r="E6">
        <f t="shared" ref="E6:E14" si="8">E5+D6</f>
        <v>36.89</v>
      </c>
      <c r="F6">
        <f t="shared" ref="F6:F14" si="9">D6/2+E5</f>
        <v>27.81</v>
      </c>
      <c r="G6">
        <f t="shared" si="1"/>
        <v>34.762499999999996</v>
      </c>
      <c r="H6" s="44">
        <v>388015.514381341</v>
      </c>
      <c r="I6" s="58">
        <f t="shared" si="2"/>
        <v>7046361.7411651537</v>
      </c>
      <c r="J6" s="58">
        <f t="shared" si="3"/>
        <v>10212118.465456745</v>
      </c>
      <c r="K6" s="59">
        <f t="shared" si="4"/>
        <v>1.8301287572503129E-3</v>
      </c>
      <c r="L6" s="44">
        <f t="shared" si="5"/>
        <v>365497292.21118659</v>
      </c>
      <c r="M6" s="44">
        <f t="shared" si="6"/>
        <v>358450930.47002143</v>
      </c>
      <c r="N6" s="44">
        <f t="shared" ref="N6:N14" si="10">N5+M6</f>
        <v>732922643.67755318</v>
      </c>
      <c r="O6" s="43">
        <f t="shared" si="7"/>
        <v>0.19035962902642806</v>
      </c>
    </row>
    <row r="7" spans="1:15" x14ac:dyDescent="0.2">
      <c r="A7" s="75" t="s">
        <v>23</v>
      </c>
      <c r="B7">
        <v>14.44</v>
      </c>
      <c r="C7">
        <v>33.94</v>
      </c>
      <c r="D7">
        <f t="shared" si="0"/>
        <v>19.5</v>
      </c>
      <c r="E7">
        <f t="shared" si="8"/>
        <v>56.39</v>
      </c>
      <c r="F7">
        <f t="shared" si="9"/>
        <v>46.64</v>
      </c>
      <c r="G7">
        <f t="shared" si="1"/>
        <v>58.3</v>
      </c>
      <c r="H7" s="48">
        <v>2180000</v>
      </c>
      <c r="I7" s="58">
        <f t="shared" si="2"/>
        <v>42510000</v>
      </c>
      <c r="J7" s="58">
        <f t="shared" si="3"/>
        <v>61608695.652173921</v>
      </c>
      <c r="K7" s="59">
        <f t="shared" si="4"/>
        <v>1.1040984883902136E-2</v>
      </c>
      <c r="L7" s="44">
        <f t="shared" si="5"/>
        <v>392466806.06377411</v>
      </c>
      <c r="M7" s="44">
        <f t="shared" si="6"/>
        <v>349956806.06377411</v>
      </c>
      <c r="N7" s="44">
        <f t="shared" si="10"/>
        <v>1082879449.7413273</v>
      </c>
      <c r="O7" s="43">
        <f t="shared" si="7"/>
        <v>0.2812527790092274</v>
      </c>
    </row>
    <row r="8" spans="1:15" x14ac:dyDescent="0.2">
      <c r="A8" s="75" t="s">
        <v>22</v>
      </c>
      <c r="B8">
        <v>14.46</v>
      </c>
      <c r="C8">
        <v>33.520000000000003</v>
      </c>
      <c r="D8">
        <f t="shared" si="0"/>
        <v>19.060000000000002</v>
      </c>
      <c r="E8">
        <f t="shared" si="8"/>
        <v>75.45</v>
      </c>
      <c r="F8">
        <f t="shared" si="9"/>
        <v>65.92</v>
      </c>
      <c r="G8">
        <f t="shared" si="1"/>
        <v>82.399999999999991</v>
      </c>
      <c r="H8" s="44">
        <v>388015.514381341</v>
      </c>
      <c r="I8" s="58">
        <f t="shared" si="2"/>
        <v>7395575.7041083602</v>
      </c>
      <c r="J8" s="58">
        <f t="shared" si="3"/>
        <v>10718225.658128059</v>
      </c>
      <c r="K8" s="59">
        <f t="shared" si="4"/>
        <v>1.9208289709906918E-3</v>
      </c>
      <c r="L8" s="44">
        <f t="shared" si="5"/>
        <v>383611144.79874539</v>
      </c>
      <c r="M8" s="44">
        <f t="shared" si="6"/>
        <v>376215569.09463704</v>
      </c>
      <c r="N8" s="44">
        <f t="shared" si="10"/>
        <v>1459095018.8359642</v>
      </c>
      <c r="O8" s="43">
        <f t="shared" si="7"/>
        <v>0.37896603263102291</v>
      </c>
    </row>
    <row r="9" spans="1:15" x14ac:dyDescent="0.2">
      <c r="A9" s="75" t="s">
        <v>21</v>
      </c>
      <c r="B9">
        <v>14.41</v>
      </c>
      <c r="C9">
        <v>34.19</v>
      </c>
      <c r="D9">
        <f t="shared" si="0"/>
        <v>19.779999999999998</v>
      </c>
      <c r="E9">
        <f t="shared" si="8"/>
        <v>95.23</v>
      </c>
      <c r="F9">
        <f t="shared" si="9"/>
        <v>85.34</v>
      </c>
      <c r="G9">
        <f t="shared" si="1"/>
        <v>106.675</v>
      </c>
      <c r="H9" s="48">
        <v>1333521.4321633265</v>
      </c>
      <c r="I9" s="58">
        <f t="shared" si="2"/>
        <v>26377053.928190596</v>
      </c>
      <c r="J9" s="58">
        <f t="shared" si="3"/>
        <v>38227614.38868203</v>
      </c>
      <c r="K9" s="59">
        <f t="shared" si="4"/>
        <v>6.8508269513767074E-3</v>
      </c>
      <c r="L9" s="44">
        <f t="shared" si="5"/>
        <v>398102226.86879236</v>
      </c>
      <c r="M9" s="44">
        <f t="shared" si="6"/>
        <v>371725172.94060177</v>
      </c>
      <c r="N9" s="44">
        <f t="shared" si="10"/>
        <v>1830820191.776566</v>
      </c>
      <c r="O9" s="43">
        <f t="shared" si="7"/>
        <v>0.47551301017520292</v>
      </c>
    </row>
    <row r="10" spans="1:15" x14ac:dyDescent="0.2">
      <c r="A10" s="75" t="s">
        <v>20</v>
      </c>
      <c r="B10">
        <v>14.21</v>
      </c>
      <c r="C10">
        <v>32.82</v>
      </c>
      <c r="D10">
        <f t="shared" si="0"/>
        <v>18.61</v>
      </c>
      <c r="E10">
        <f t="shared" si="8"/>
        <v>113.84</v>
      </c>
      <c r="F10">
        <f t="shared" si="9"/>
        <v>104.535</v>
      </c>
      <c r="G10">
        <f t="shared" si="1"/>
        <v>130.66874999999999</v>
      </c>
      <c r="H10" s="48">
        <v>749894.20933245635</v>
      </c>
      <c r="I10" s="58">
        <f t="shared" si="2"/>
        <v>13955531.235677011</v>
      </c>
      <c r="J10" s="58">
        <f t="shared" si="3"/>
        <v>20225407.587937698</v>
      </c>
      <c r="K10" s="59">
        <f t="shared" si="4"/>
        <v>3.6246250157594443E-3</v>
      </c>
      <c r="L10" s="44">
        <f t="shared" si="5"/>
        <v>374554218.5049659</v>
      </c>
      <c r="M10" s="44">
        <f t="shared" si="6"/>
        <v>360598687.2692889</v>
      </c>
      <c r="N10" s="44">
        <f t="shared" si="10"/>
        <v>2191418879.045855</v>
      </c>
      <c r="O10" s="43">
        <f t="shared" si="7"/>
        <v>0.56917014156299806</v>
      </c>
    </row>
    <row r="11" spans="1:15" x14ac:dyDescent="0.2">
      <c r="A11" s="75" t="s">
        <v>65</v>
      </c>
      <c r="B11">
        <v>14.27</v>
      </c>
      <c r="C11">
        <v>29.3</v>
      </c>
      <c r="D11">
        <f t="shared" si="0"/>
        <v>15.030000000000001</v>
      </c>
      <c r="E11">
        <f t="shared" si="8"/>
        <v>128.87</v>
      </c>
      <c r="F11">
        <f t="shared" si="9"/>
        <v>121.355</v>
      </c>
      <c r="G11">
        <f t="shared" si="1"/>
        <v>151.69374999999999</v>
      </c>
      <c r="H11" s="44">
        <v>388015.514381341</v>
      </c>
      <c r="I11" s="44">
        <f t="shared" si="2"/>
        <v>5831873.1811515559</v>
      </c>
      <c r="J11" s="58">
        <f t="shared" si="3"/>
        <v>8451990.1176109519</v>
      </c>
      <c r="K11" s="56">
        <f>I11/$I$3</f>
        <v>1.5146935694643282E-3</v>
      </c>
      <c r="L11" s="44">
        <f t="shared" si="5"/>
        <v>302501338.21223205</v>
      </c>
      <c r="M11" s="44">
        <f t="shared" si="6"/>
        <v>296669465.03108048</v>
      </c>
      <c r="N11" s="44">
        <f t="shared" si="10"/>
        <v>2488088344.0769358</v>
      </c>
      <c r="O11" s="43">
        <f t="shared" si="7"/>
        <v>0.64622314271386838</v>
      </c>
    </row>
    <row r="12" spans="1:15" x14ac:dyDescent="0.2">
      <c r="A12" s="75" t="s">
        <v>64</v>
      </c>
      <c r="B12">
        <v>14.34</v>
      </c>
      <c r="C12">
        <v>32.07</v>
      </c>
      <c r="D12">
        <f t="shared" si="0"/>
        <v>17.73</v>
      </c>
      <c r="E12">
        <f t="shared" si="8"/>
        <v>146.6</v>
      </c>
      <c r="F12">
        <f t="shared" si="9"/>
        <v>137.73500000000001</v>
      </c>
      <c r="G12">
        <f t="shared" si="1"/>
        <v>172.16875000000002</v>
      </c>
      <c r="H12" s="44">
        <v>388015.514381341</v>
      </c>
      <c r="I12" s="44">
        <f t="shared" si="2"/>
        <v>6879515.0699811764</v>
      </c>
      <c r="J12" s="58">
        <f t="shared" si="3"/>
        <v>9970311.6956248935</v>
      </c>
      <c r="K12" s="56">
        <f>I12/$I$3</f>
        <v>1.7867942106854649E-3</v>
      </c>
      <c r="L12" s="44">
        <f t="shared" si="5"/>
        <v>356842895.97490847</v>
      </c>
      <c r="M12" s="44">
        <f t="shared" si="6"/>
        <v>349963380.90492731</v>
      </c>
      <c r="N12" s="44">
        <f t="shared" si="10"/>
        <v>2838051724.981863</v>
      </c>
      <c r="O12" s="43">
        <f t="shared" si="7"/>
        <v>0.73711800035890696</v>
      </c>
    </row>
    <row r="13" spans="1:15" x14ac:dyDescent="0.2">
      <c r="A13" s="75" t="s">
        <v>63</v>
      </c>
      <c r="B13">
        <v>14.36</v>
      </c>
      <c r="C13">
        <v>34.35</v>
      </c>
      <c r="D13">
        <f t="shared" si="0"/>
        <v>19.990000000000002</v>
      </c>
      <c r="E13">
        <f t="shared" si="8"/>
        <v>166.59</v>
      </c>
      <c r="F13">
        <f t="shared" si="9"/>
        <v>156.595</v>
      </c>
      <c r="G13">
        <f t="shared" si="1"/>
        <v>195.74374999999998</v>
      </c>
      <c r="H13" s="48">
        <v>2180000</v>
      </c>
      <c r="I13" s="44">
        <f t="shared" si="2"/>
        <v>43578200.000000007</v>
      </c>
      <c r="J13" s="58">
        <f t="shared" si="3"/>
        <v>63156811.594202913</v>
      </c>
      <c r="K13" s="56">
        <f>I13/$I$3</f>
        <v>1.1318425016882244E-2</v>
      </c>
      <c r="L13" s="44">
        <f t="shared" si="5"/>
        <v>402328792.47255611</v>
      </c>
      <c r="M13" s="44">
        <f t="shared" si="6"/>
        <v>358750592.47255611</v>
      </c>
      <c r="N13" s="44">
        <f t="shared" si="10"/>
        <v>3196802317.4544191</v>
      </c>
      <c r="O13" s="43">
        <f t="shared" si="7"/>
        <v>0.83029513205922278</v>
      </c>
    </row>
    <row r="14" spans="1:15" x14ac:dyDescent="0.2">
      <c r="A14" s="75" t="s">
        <v>62</v>
      </c>
      <c r="B14">
        <v>14.26</v>
      </c>
      <c r="C14">
        <v>38.97</v>
      </c>
      <c r="D14">
        <f t="shared" si="0"/>
        <v>24.71</v>
      </c>
      <c r="E14">
        <f t="shared" si="8"/>
        <v>191.3</v>
      </c>
      <c r="F14">
        <f t="shared" si="9"/>
        <v>178.94499999999999</v>
      </c>
      <c r="G14">
        <f t="shared" si="1"/>
        <v>223.68124999999998</v>
      </c>
      <c r="H14" s="48">
        <v>2460000</v>
      </c>
      <c r="I14" s="44">
        <f t="shared" si="2"/>
        <v>60786600</v>
      </c>
      <c r="J14" s="58">
        <f t="shared" si="3"/>
        <v>88096521.739130437</v>
      </c>
      <c r="K14" s="56">
        <f>I14/$I$3</f>
        <v>1.5787907121707963E-2</v>
      </c>
      <c r="L14" s="44">
        <f t="shared" si="5"/>
        <v>497325886.0428645</v>
      </c>
      <c r="M14" s="44">
        <f t="shared" si="6"/>
        <v>436539286.0428645</v>
      </c>
      <c r="N14" s="44">
        <f t="shared" si="10"/>
        <v>3633341603.4972835</v>
      </c>
      <c r="O14" s="43">
        <f t="shared" si="7"/>
        <v>0.94367606968398621</v>
      </c>
    </row>
    <row r="15" spans="1:15" x14ac:dyDescent="0.2">
      <c r="A15" s="42" t="s">
        <v>52</v>
      </c>
      <c r="B15" s="42"/>
      <c r="C15" s="42"/>
      <c r="D15" s="42"/>
      <c r="E15" s="42"/>
      <c r="F15" s="42"/>
      <c r="G15" s="42"/>
      <c r="H15" s="54">
        <f>SUM(H5:H14)</f>
        <v>10588829.84223748</v>
      </c>
      <c r="I15" s="40">
        <f>SUM(I5:I14)</f>
        <v>216858396.50271574</v>
      </c>
      <c r="J15" s="40">
        <f>SUM(J5:J14)</f>
        <v>314287531.16335618</v>
      </c>
      <c r="K15" s="77">
        <f>SUM(K5:K14)</f>
        <v>5.6323930316013654E-2</v>
      </c>
      <c r="L15" s="40"/>
      <c r="M15" s="40"/>
      <c r="N15" s="40"/>
      <c r="O15" s="40"/>
    </row>
    <row r="16" spans="1:15" x14ac:dyDescent="0.2">
      <c r="A16" s="75" t="s">
        <v>19</v>
      </c>
      <c r="B16">
        <v>14.36</v>
      </c>
      <c r="C16">
        <v>53.99</v>
      </c>
      <c r="D16">
        <f>C16-B16</f>
        <v>39.630000000000003</v>
      </c>
      <c r="E16">
        <f>E14+D16</f>
        <v>230.93</v>
      </c>
      <c r="F16">
        <f>D16/2+E14</f>
        <v>211.11500000000001</v>
      </c>
      <c r="G16">
        <f t="shared" ref="G16:G21" si="11">F16/0.8</f>
        <v>263.89375000000001</v>
      </c>
      <c r="H16" s="48">
        <v>213352.143216333</v>
      </c>
      <c r="I16" s="44">
        <f>H16*D16</f>
        <v>8455145.4356632773</v>
      </c>
      <c r="J16" s="58">
        <f>I16/0.69</f>
        <v>12253833.964729389</v>
      </c>
      <c r="K16" s="82">
        <f>I16/$I$3</f>
        <v>2.1960275922454104E-3</v>
      </c>
      <c r="L16" s="44"/>
      <c r="M16" s="44">
        <f>L16-I16</f>
        <v>-8455145.4356632773</v>
      </c>
      <c r="N16" s="76">
        <f>M16+N14</f>
        <v>3624886458.0616202</v>
      </c>
      <c r="O16" s="43">
        <f>N16/I$3</f>
        <v>0.94148004209174085</v>
      </c>
    </row>
    <row r="17" spans="1:15" x14ac:dyDescent="0.2">
      <c r="A17" s="75" t="s">
        <v>18</v>
      </c>
      <c r="B17">
        <v>14.47</v>
      </c>
      <c r="C17">
        <v>52.85</v>
      </c>
      <c r="D17">
        <f>C17-B17</f>
        <v>38.380000000000003</v>
      </c>
      <c r="E17">
        <f>E16+D17</f>
        <v>269.31</v>
      </c>
      <c r="F17">
        <f>D17/2+E16</f>
        <v>250.12</v>
      </c>
      <c r="G17">
        <f t="shared" si="11"/>
        <v>312.64999999999998</v>
      </c>
      <c r="H17" s="48">
        <v>26352.143216332999</v>
      </c>
      <c r="I17" s="44">
        <f>H17*D17</f>
        <v>1011395.2566428606</v>
      </c>
      <c r="J17" s="58">
        <f>I17/0.69</f>
        <v>1465790.2270186387</v>
      </c>
      <c r="K17" s="82">
        <f>I17/$I$3</f>
        <v>2.6268642061265927E-4</v>
      </c>
      <c r="L17" s="44"/>
      <c r="M17" s="44">
        <f>L17-I17</f>
        <v>-1011395.2566428606</v>
      </c>
      <c r="N17" s="76">
        <f>N16+M17</f>
        <v>3623875062.8049774</v>
      </c>
      <c r="O17" s="43">
        <f>N17/I$3</f>
        <v>0.94121735567112819</v>
      </c>
    </row>
    <row r="18" spans="1:15" x14ac:dyDescent="0.2">
      <c r="A18" s="75" t="s">
        <v>61</v>
      </c>
      <c r="B18" s="50"/>
      <c r="C18" s="50"/>
      <c r="D18" s="50"/>
      <c r="E18" s="50"/>
      <c r="F18" s="50">
        <f>E17</f>
        <v>269.31</v>
      </c>
      <c r="G18" s="50">
        <f t="shared" si="11"/>
        <v>336.63749999999999</v>
      </c>
      <c r="H18" s="81"/>
      <c r="I18" s="80"/>
      <c r="J18" s="80"/>
      <c r="K18" s="66"/>
      <c r="L18" s="79"/>
      <c r="M18" s="79"/>
      <c r="N18" s="79"/>
      <c r="O18" s="79"/>
    </row>
    <row r="19" spans="1:15" x14ac:dyDescent="0.2">
      <c r="A19" s="75" t="s">
        <v>16</v>
      </c>
      <c r="B19">
        <v>14.51</v>
      </c>
      <c r="C19">
        <v>19.25</v>
      </c>
      <c r="D19">
        <f>C19-B19</f>
        <v>4.74</v>
      </c>
      <c r="E19">
        <f>E17+D19</f>
        <v>274.05</v>
      </c>
      <c r="F19">
        <f>D19/2+E17</f>
        <v>271.68</v>
      </c>
      <c r="G19">
        <f t="shared" si="11"/>
        <v>339.59999999999997</v>
      </c>
      <c r="H19" s="48">
        <v>23713737.056616567</v>
      </c>
      <c r="I19" s="44">
        <f>H19*D19</f>
        <v>112403113.64836253</v>
      </c>
      <c r="J19" s="58">
        <f>I19/0.69</f>
        <v>162903063.25849643</v>
      </c>
      <c r="K19" s="47">
        <f>I19/$I$3</f>
        <v>2.9194097358153485E-2</v>
      </c>
      <c r="L19" s="46"/>
      <c r="M19" s="76">
        <f>L19-I19</f>
        <v>-112403113.64836253</v>
      </c>
      <c r="N19" s="76">
        <f>N17+M19</f>
        <v>3511471949.1566148</v>
      </c>
      <c r="O19" s="43">
        <f>N19/I$3</f>
        <v>0.91202325831297471</v>
      </c>
    </row>
    <row r="20" spans="1:15" x14ac:dyDescent="0.2">
      <c r="A20" s="75" t="s">
        <v>51</v>
      </c>
      <c r="B20">
        <v>14.26</v>
      </c>
      <c r="C20">
        <v>19.57</v>
      </c>
      <c r="D20">
        <f>C20-B20</f>
        <v>5.3100000000000005</v>
      </c>
      <c r="E20">
        <f>E19+D20</f>
        <v>279.36</v>
      </c>
      <c r="F20">
        <f>D20/2+E19</f>
        <v>276.70499999999998</v>
      </c>
      <c r="G20">
        <f t="shared" si="11"/>
        <v>345.88124999999997</v>
      </c>
      <c r="H20" s="78">
        <v>100900000</v>
      </c>
      <c r="I20" s="44">
        <f>H20*D20</f>
        <v>535779000.00000006</v>
      </c>
      <c r="J20" s="58">
        <f>I20/0.69</f>
        <v>776491304.34782624</v>
      </c>
      <c r="K20" s="47">
        <f>I20/$I$3</f>
        <v>0.13915614773258536</v>
      </c>
      <c r="L20" s="46"/>
      <c r="M20" s="76">
        <f>L20-I20</f>
        <v>-535779000.00000006</v>
      </c>
      <c r="N20" s="76">
        <f>N19+M20</f>
        <v>2975692949.1566148</v>
      </c>
      <c r="O20" s="43">
        <f>N20/I$3</f>
        <v>0.77286711058038937</v>
      </c>
    </row>
    <row r="21" spans="1:15" x14ac:dyDescent="0.2">
      <c r="A21" s="75" t="s">
        <v>50</v>
      </c>
      <c r="B21">
        <v>14.5</v>
      </c>
      <c r="C21">
        <v>24.66</v>
      </c>
      <c r="D21">
        <f>C21-B21</f>
        <v>10.16</v>
      </c>
      <c r="E21">
        <f>E20+D21</f>
        <v>289.52000000000004</v>
      </c>
      <c r="F21">
        <f>D21/2+E20</f>
        <v>284.44</v>
      </c>
      <c r="G21">
        <f t="shared" si="11"/>
        <v>355.54999999999995</v>
      </c>
      <c r="H21" s="48">
        <v>177957941.00389299</v>
      </c>
      <c r="I21" s="44">
        <f>H21*D21</f>
        <v>1808052680.5995529</v>
      </c>
      <c r="J21" s="58">
        <f>I21/0.69</f>
        <v>2620366203.767468</v>
      </c>
      <c r="K21" s="47">
        <f>I21/$I$3</f>
        <v>0.46959967809452835</v>
      </c>
      <c r="L21" s="46"/>
      <c r="M21" s="76">
        <f>L21-I21</f>
        <v>-1808052680.5995529</v>
      </c>
      <c r="N21" s="76">
        <f>N20+M21</f>
        <v>1167640268.5570619</v>
      </c>
      <c r="O21" s="43">
        <f>N21/I$3</f>
        <v>0.30326743248586102</v>
      </c>
    </row>
    <row r="22" spans="1:15" x14ac:dyDescent="0.2">
      <c r="A22" s="42" t="s">
        <v>52</v>
      </c>
      <c r="B22" s="42"/>
      <c r="C22" s="42"/>
      <c r="D22" s="42"/>
      <c r="E22" s="42"/>
      <c r="F22" s="42"/>
      <c r="G22" s="42"/>
      <c r="H22" s="54">
        <f>SUM(H19:H21)</f>
        <v>302571678.06050956</v>
      </c>
      <c r="I22" s="40">
        <f>SUM(I19:I21)</f>
        <v>2456234794.2479153</v>
      </c>
      <c r="J22" s="40">
        <f>SUM(J19:J21)</f>
        <v>3559760571.3737907</v>
      </c>
      <c r="K22" s="77">
        <f>SUM(K19:K21)</f>
        <v>0.63794992318526722</v>
      </c>
      <c r="L22" s="40"/>
      <c r="M22" s="40"/>
      <c r="N22" s="40"/>
      <c r="O22" s="40"/>
    </row>
    <row r="23" spans="1:15" x14ac:dyDescent="0.2">
      <c r="A23" s="75" t="s">
        <v>48</v>
      </c>
      <c r="B23">
        <v>14.23</v>
      </c>
      <c r="C23">
        <v>24.67</v>
      </c>
      <c r="D23">
        <f>C23-B23</f>
        <v>10.440000000000001</v>
      </c>
      <c r="E23">
        <f>E21+D23</f>
        <v>299.96000000000004</v>
      </c>
      <c r="F23">
        <f>D23/2+E21</f>
        <v>294.74000000000007</v>
      </c>
      <c r="G23">
        <f>F23/0.8</f>
        <v>368.42500000000007</v>
      </c>
      <c r="H23" s="48">
        <v>13900000.003892999</v>
      </c>
      <c r="I23" s="44">
        <f>H23*D23</f>
        <v>145116000.04064292</v>
      </c>
      <c r="J23" s="58">
        <f>I23/0.69</f>
        <v>210313043.53716367</v>
      </c>
      <c r="K23" s="47">
        <f>I23/$I$3</f>
        <v>3.769050959447378E-2</v>
      </c>
      <c r="L23" s="46"/>
      <c r="M23" s="76">
        <f>L23-I23</f>
        <v>-145116000.04064292</v>
      </c>
      <c r="N23" s="76">
        <f>N21+M23</f>
        <v>1022524268.5164189</v>
      </c>
      <c r="O23" s="43">
        <f>N23/I$3</f>
        <v>0.26557692289138723</v>
      </c>
    </row>
    <row r="24" spans="1:15" x14ac:dyDescent="0.2">
      <c r="A24" s="75" t="s">
        <v>47</v>
      </c>
      <c r="B24">
        <v>14.43</v>
      </c>
      <c r="C24">
        <v>24.79</v>
      </c>
      <c r="D24">
        <f>C24-B24</f>
        <v>10.36</v>
      </c>
      <c r="E24">
        <f>E23+D24</f>
        <v>310.32000000000005</v>
      </c>
      <c r="F24">
        <f>D24/2+E23</f>
        <v>305.14000000000004</v>
      </c>
      <c r="G24">
        <f>F24/0.8</f>
        <v>381.42500000000001</v>
      </c>
      <c r="H24" s="48">
        <v>2100000</v>
      </c>
      <c r="I24" s="44">
        <f>H24*D24</f>
        <v>21756000</v>
      </c>
      <c r="J24" s="58">
        <f>I24/0.69</f>
        <v>31530434.782608699</v>
      </c>
      <c r="K24" s="47">
        <f>I24/$I$3</f>
        <v>5.6506155524388355E-3</v>
      </c>
      <c r="L24" s="46"/>
      <c r="M24" s="76">
        <f>L24-I24</f>
        <v>-21756000</v>
      </c>
      <c r="N24" s="76">
        <f>N23+M24</f>
        <v>1000768268.5164189</v>
      </c>
      <c r="O24" s="43">
        <f>N24/I$3</f>
        <v>0.25992630733894839</v>
      </c>
    </row>
    <row r="25" spans="1:15" x14ac:dyDescent="0.2">
      <c r="A25" s="75" t="s">
        <v>44</v>
      </c>
      <c r="B25" s="50"/>
      <c r="C25" s="50"/>
      <c r="D25" s="50"/>
      <c r="E25" s="50"/>
      <c r="F25" s="73">
        <f>E24</f>
        <v>310.32000000000005</v>
      </c>
      <c r="G25" s="73">
        <f>F25/0.8</f>
        <v>387.90000000000003</v>
      </c>
      <c r="H25" s="73"/>
      <c r="I25" s="73">
        <f>SUM(I23:I24)</f>
        <v>166872000.04064292</v>
      </c>
      <c r="J25" s="73">
        <f>SUM(J23:J24)</f>
        <v>241843478.31977236</v>
      </c>
      <c r="K25" s="74">
        <f>SUM(K23:K24)</f>
        <v>4.3341125146912615E-2</v>
      </c>
      <c r="L25" s="73"/>
      <c r="M25" s="73"/>
      <c r="N25" s="73"/>
      <c r="O25" s="73"/>
    </row>
  </sheetData>
  <mergeCells count="1">
    <mergeCell ref="B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1649E-67FF-9D42-AC0D-5592C70A6586}">
  <dimension ref="A1:O19"/>
  <sheetViews>
    <sheetView tabSelected="1" zoomScale="88" zoomScaleNormal="88" workbookViewId="0">
      <selection activeCell="Q26" sqref="Q26"/>
    </sheetView>
  </sheetViews>
  <sheetFormatPr baseColWidth="10" defaultRowHeight="16" x14ac:dyDescent="0.2"/>
  <sheetData>
    <row r="1" spans="1:15" ht="51" x14ac:dyDescent="0.2">
      <c r="A1" s="83"/>
      <c r="B1" s="68" t="s">
        <v>37</v>
      </c>
      <c r="C1" s="68" t="s">
        <v>36</v>
      </c>
      <c r="D1" s="68" t="s">
        <v>35</v>
      </c>
      <c r="E1" s="68" t="s">
        <v>34</v>
      </c>
      <c r="F1" s="68" t="s">
        <v>33</v>
      </c>
      <c r="G1" s="68" t="s">
        <v>32</v>
      </c>
      <c r="H1" s="72" t="s">
        <v>59</v>
      </c>
      <c r="I1" s="70" t="s">
        <v>58</v>
      </c>
      <c r="J1" s="93" t="s">
        <v>29</v>
      </c>
      <c r="K1" s="71" t="s">
        <v>28</v>
      </c>
      <c r="L1" s="68" t="s">
        <v>57</v>
      </c>
      <c r="M1" s="70" t="s">
        <v>55</v>
      </c>
      <c r="N1" s="70" t="s">
        <v>54</v>
      </c>
      <c r="O1" s="70" t="s">
        <v>53</v>
      </c>
    </row>
    <row r="2" spans="1:15" x14ac:dyDescent="0.2">
      <c r="A2" s="75" t="s">
        <v>27</v>
      </c>
      <c r="D2">
        <f>SUM(D4:D8)</f>
        <v>203.69</v>
      </c>
      <c r="H2" s="44">
        <v>16400000</v>
      </c>
      <c r="I2" s="44">
        <f>H2*D2</f>
        <v>3340516000</v>
      </c>
      <c r="J2" s="89">
        <f>I2/0.69</f>
        <v>4841327536.231884</v>
      </c>
      <c r="K2" s="43">
        <f>I2/$I$2</f>
        <v>1</v>
      </c>
      <c r="L2">
        <v>0</v>
      </c>
    </row>
    <row r="3" spans="1:15" x14ac:dyDescent="0.2">
      <c r="A3" s="91" t="s">
        <v>69</v>
      </c>
      <c r="B3" s="85"/>
      <c r="C3" s="85"/>
      <c r="D3" s="85"/>
      <c r="E3" s="85"/>
      <c r="F3" s="85"/>
      <c r="G3" s="85"/>
      <c r="H3" s="85"/>
      <c r="I3" s="85"/>
      <c r="J3" s="91"/>
      <c r="K3" s="85"/>
      <c r="L3" s="85"/>
      <c r="M3" s="85"/>
      <c r="N3" s="85"/>
      <c r="O3" s="85"/>
    </row>
    <row r="4" spans="1:15" x14ac:dyDescent="0.2">
      <c r="A4" s="75" t="s">
        <v>25</v>
      </c>
      <c r="B4">
        <v>13.15</v>
      </c>
      <c r="C4">
        <v>59.75</v>
      </c>
      <c r="D4">
        <f>C4-B4</f>
        <v>46.6</v>
      </c>
      <c r="E4">
        <f>D4</f>
        <v>46.6</v>
      </c>
      <c r="F4">
        <f>D4/2</f>
        <v>23.3</v>
      </c>
      <c r="G4">
        <f>F4/0.8</f>
        <v>29.125</v>
      </c>
      <c r="H4" s="44">
        <v>690000</v>
      </c>
      <c r="I4" s="44">
        <f>D4*H4</f>
        <v>32154000</v>
      </c>
      <c r="J4" s="89">
        <f t="shared" ref="J4:J19" si="0">I4/0.69</f>
        <v>46600000</v>
      </c>
      <c r="K4" s="88">
        <f t="shared" ref="K4:K11" si="1">I4/$I$2</f>
        <v>9.6254590608157546E-3</v>
      </c>
      <c r="L4" s="44">
        <f>H$2*D4</f>
        <v>764240000</v>
      </c>
      <c r="M4" s="44">
        <f>L4-I4</f>
        <v>732086000</v>
      </c>
      <c r="N4" s="44">
        <f>M4</f>
        <v>732086000</v>
      </c>
      <c r="O4" s="43">
        <f>N4/I$2</f>
        <v>0.21915356789190651</v>
      </c>
    </row>
    <row r="5" spans="1:15" x14ac:dyDescent="0.2">
      <c r="A5" s="75" t="s">
        <v>24</v>
      </c>
      <c r="B5">
        <v>13.31</v>
      </c>
      <c r="C5">
        <v>60.74</v>
      </c>
      <c r="D5">
        <f>C5-B5</f>
        <v>47.43</v>
      </c>
      <c r="E5">
        <f>E4+D5</f>
        <v>94.03</v>
      </c>
      <c r="F5">
        <f>D5/2+E4</f>
        <v>70.314999999999998</v>
      </c>
      <c r="G5">
        <f>F5/0.8</f>
        <v>87.893749999999997</v>
      </c>
      <c r="H5" s="44">
        <v>5170000</v>
      </c>
      <c r="I5" s="44">
        <f>D5*H5</f>
        <v>245213100</v>
      </c>
      <c r="J5" s="89">
        <f t="shared" si="0"/>
        <v>355381304.34782612</v>
      </c>
      <c r="K5" s="88">
        <f t="shared" si="1"/>
        <v>7.340575527852583E-2</v>
      </c>
      <c r="L5" s="44">
        <f>H$2*D5</f>
        <v>777852000</v>
      </c>
      <c r="M5" s="44">
        <f>L5-I5</f>
        <v>532638900</v>
      </c>
      <c r="N5" s="44">
        <f>N4+M5</f>
        <v>1264724900</v>
      </c>
      <c r="O5" s="43">
        <f>N5/I$2</f>
        <v>0.37860165914487465</v>
      </c>
    </row>
    <row r="6" spans="1:15" x14ac:dyDescent="0.2">
      <c r="A6" s="75" t="s">
        <v>23</v>
      </c>
      <c r="B6">
        <v>13.26</v>
      </c>
      <c r="C6">
        <v>62.62</v>
      </c>
      <c r="D6">
        <f>C6-B6</f>
        <v>49.36</v>
      </c>
      <c r="E6">
        <f>E5+D6</f>
        <v>143.38999999999999</v>
      </c>
      <c r="F6">
        <f>D6/2+E5</f>
        <v>118.71000000000001</v>
      </c>
      <c r="G6">
        <f>F6/0.8</f>
        <v>148.38749999999999</v>
      </c>
      <c r="H6" s="44">
        <v>1227012.7929268575</v>
      </c>
      <c r="I6" s="44">
        <f>D6*H6</f>
        <v>60565351.458869688</v>
      </c>
      <c r="J6" s="89">
        <f t="shared" si="0"/>
        <v>87775871.679521292</v>
      </c>
      <c r="K6" s="88">
        <f t="shared" si="1"/>
        <v>1.8130537754906632E-2</v>
      </c>
      <c r="L6" s="44">
        <f>H$2*D6</f>
        <v>809504000</v>
      </c>
      <c r="M6" s="44">
        <f>L6-I6</f>
        <v>748938648.5411303</v>
      </c>
      <c r="N6" s="44">
        <f>N5+M6</f>
        <v>2013663548.5411303</v>
      </c>
      <c r="O6" s="43">
        <f>N6/I$2</f>
        <v>0.6028001507974009</v>
      </c>
    </row>
    <row r="7" spans="1:15" x14ac:dyDescent="0.2">
      <c r="A7" s="75" t="s">
        <v>22</v>
      </c>
      <c r="B7">
        <v>13.22</v>
      </c>
      <c r="C7">
        <v>65.08</v>
      </c>
      <c r="D7">
        <f>C7-B7</f>
        <v>51.86</v>
      </c>
      <c r="E7">
        <f>E6+D7</f>
        <v>195.25</v>
      </c>
      <c r="F7">
        <f>D7/2+E6</f>
        <v>169.32</v>
      </c>
      <c r="G7">
        <f>F7/0.8</f>
        <v>211.64999999999998</v>
      </c>
      <c r="H7" s="44">
        <v>5170000</v>
      </c>
      <c r="I7" s="44">
        <f>D7*H7</f>
        <v>268116200</v>
      </c>
      <c r="J7" s="89">
        <f t="shared" si="0"/>
        <v>388574202.89855075</v>
      </c>
      <c r="K7" s="88">
        <f t="shared" si="1"/>
        <v>8.0261911632813612E-2</v>
      </c>
      <c r="L7" s="44">
        <f>H$2*D7</f>
        <v>850504000</v>
      </c>
      <c r="M7" s="44">
        <f>L7-I7</f>
        <v>582387800</v>
      </c>
      <c r="N7" s="44">
        <f>N6+M7</f>
        <v>2596051348.5411301</v>
      </c>
      <c r="O7" s="43">
        <f>N7/I$2</f>
        <v>0.77714082152012742</v>
      </c>
    </row>
    <row r="8" spans="1:15" x14ac:dyDescent="0.2">
      <c r="A8" s="75" t="s">
        <v>21</v>
      </c>
      <c r="B8">
        <v>6.89</v>
      </c>
      <c r="C8">
        <v>15.33</v>
      </c>
      <c r="D8">
        <f>C8-B8</f>
        <v>8.4400000000000013</v>
      </c>
      <c r="E8">
        <f>E7+D8</f>
        <v>203.69</v>
      </c>
      <c r="F8">
        <f>D8/2+E7</f>
        <v>199.47</v>
      </c>
      <c r="G8">
        <f>F8/0.8</f>
        <v>249.33749999999998</v>
      </c>
      <c r="H8" s="44">
        <v>2909705.8736572191</v>
      </c>
      <c r="I8" s="44">
        <f>D8*H8</f>
        <v>24557917.573666934</v>
      </c>
      <c r="J8" s="89">
        <f t="shared" si="0"/>
        <v>35591184.889372371</v>
      </c>
      <c r="K8" s="88">
        <f t="shared" si="1"/>
        <v>7.3515341862355798E-3</v>
      </c>
      <c r="L8" s="44">
        <f>H$2*D8</f>
        <v>138416000.00000003</v>
      </c>
      <c r="M8" s="44">
        <f>L8-I8</f>
        <v>113858082.4263331</v>
      </c>
      <c r="N8" s="44">
        <f>N7+M8</f>
        <v>2709909430.967463</v>
      </c>
      <c r="O8" s="43">
        <f>N8/I$2</f>
        <v>0.81122480208670245</v>
      </c>
    </row>
    <row r="9" spans="1:15" x14ac:dyDescent="0.2">
      <c r="A9" s="85" t="s">
        <v>52</v>
      </c>
      <c r="B9" s="85"/>
      <c r="C9" s="85"/>
      <c r="D9" s="85">
        <f>SUM(D4:D8)</f>
        <v>203.69</v>
      </c>
      <c r="E9" s="85"/>
      <c r="F9" s="91"/>
      <c r="G9" s="91"/>
      <c r="H9" s="85"/>
      <c r="I9" s="84">
        <f>SUM(I4:I8)</f>
        <v>630606569.03253663</v>
      </c>
      <c r="J9" s="87">
        <f t="shared" si="0"/>
        <v>913922563.81527054</v>
      </c>
      <c r="K9" s="92">
        <f t="shared" si="1"/>
        <v>0.18877519791329742</v>
      </c>
      <c r="L9" s="87"/>
      <c r="M9" s="87"/>
      <c r="N9" s="84"/>
      <c r="O9" s="84"/>
    </row>
    <row r="10" spans="1:15" x14ac:dyDescent="0.2">
      <c r="A10" s="75" t="s">
        <v>19</v>
      </c>
      <c r="B10">
        <v>13.15</v>
      </c>
      <c r="C10">
        <v>62.97</v>
      </c>
      <c r="D10">
        <f>C10-B10</f>
        <v>49.82</v>
      </c>
      <c r="E10">
        <f>E8+D10</f>
        <v>253.51</v>
      </c>
      <c r="F10">
        <f>D10/2+E8</f>
        <v>228.6</v>
      </c>
      <c r="G10">
        <f>F10/0.8</f>
        <v>285.75</v>
      </c>
      <c r="H10" s="44">
        <v>2879705.87365722</v>
      </c>
      <c r="I10" s="44">
        <f>D10*H10</f>
        <v>143466946.62560269</v>
      </c>
      <c r="J10" s="89">
        <f t="shared" si="0"/>
        <v>207923111.05159813</v>
      </c>
      <c r="K10" s="88">
        <f t="shared" si="1"/>
        <v>4.2947540627137452E-2</v>
      </c>
      <c r="L10" s="44"/>
      <c r="M10" s="44">
        <f>-I10</f>
        <v>-143466946.62560269</v>
      </c>
      <c r="N10" s="44">
        <f>N8+M10</f>
        <v>2566442484.3418603</v>
      </c>
      <c r="O10" s="43">
        <f>N10/I$2</f>
        <v>0.76827726145956499</v>
      </c>
    </row>
    <row r="11" spans="1:15" x14ac:dyDescent="0.2">
      <c r="A11" s="75" t="s">
        <v>18</v>
      </c>
      <c r="B11">
        <v>13.2</v>
      </c>
      <c r="C11">
        <v>63.32</v>
      </c>
      <c r="D11">
        <f>C11-B11</f>
        <v>50.120000000000005</v>
      </c>
      <c r="E11">
        <f>E10+D11</f>
        <v>303.63</v>
      </c>
      <c r="F11">
        <f>D11/2+E10</f>
        <v>278.57</v>
      </c>
      <c r="G11">
        <f>F11/0.8</f>
        <v>348.21249999999998</v>
      </c>
      <c r="H11" s="44">
        <v>16362.478569065433</v>
      </c>
      <c r="I11" s="44">
        <f>D11*H11</f>
        <v>820087.42588155961</v>
      </c>
      <c r="J11" s="89">
        <f t="shared" si="0"/>
        <v>1188532.5012776228</v>
      </c>
      <c r="K11" s="88">
        <f t="shared" si="1"/>
        <v>2.4549723033254732E-4</v>
      </c>
      <c r="L11" s="44"/>
      <c r="M11" s="44">
        <f>-I11</f>
        <v>-820087.42588155961</v>
      </c>
      <c r="N11" s="44">
        <f>N10+M11</f>
        <v>2565622396.9159789</v>
      </c>
      <c r="O11" s="43">
        <f>N11/I$2</f>
        <v>0.76803176422923247</v>
      </c>
    </row>
    <row r="12" spans="1:15" x14ac:dyDescent="0.2">
      <c r="A12" s="91" t="s">
        <v>61</v>
      </c>
      <c r="B12" s="85"/>
      <c r="C12" s="85"/>
      <c r="D12" s="85"/>
      <c r="E12" s="85"/>
      <c r="F12" s="85"/>
      <c r="G12" s="85"/>
      <c r="H12" s="85"/>
      <c r="I12" s="84">
        <f>SUM(I10:I11)</f>
        <v>144287034.05148426</v>
      </c>
      <c r="J12" s="87">
        <f t="shared" si="0"/>
        <v>209111643.55287576</v>
      </c>
      <c r="K12" s="90">
        <f>SUM(K10:K11)</f>
        <v>4.3193037857470001E-2</v>
      </c>
      <c r="L12" s="84"/>
      <c r="M12" s="84"/>
      <c r="N12" s="84"/>
      <c r="O12" s="84"/>
    </row>
    <row r="13" spans="1:15" x14ac:dyDescent="0.2">
      <c r="A13" s="75" t="s">
        <v>16</v>
      </c>
      <c r="B13">
        <v>6.87</v>
      </c>
      <c r="C13">
        <v>11.66</v>
      </c>
      <c r="D13">
        <f>C13-B13</f>
        <v>4.79</v>
      </c>
      <c r="E13">
        <f>E11+D13</f>
        <v>308.42</v>
      </c>
      <c r="F13">
        <f>D13/2+E11</f>
        <v>306.02499999999998</v>
      </c>
      <c r="G13">
        <f>F13/0.8</f>
        <v>382.53124999999994</v>
      </c>
      <c r="H13" s="44">
        <v>176460000</v>
      </c>
      <c r="I13" s="44">
        <f>D13*H13</f>
        <v>845243400</v>
      </c>
      <c r="J13" s="89">
        <f t="shared" si="0"/>
        <v>1224990434.7826087</v>
      </c>
      <c r="K13" s="43">
        <f>I13/$I$2</f>
        <v>0.25302779570581313</v>
      </c>
      <c r="L13" s="44"/>
      <c r="M13" s="44">
        <f t="shared" ref="M13:M18" si="2">-I13</f>
        <v>-845243400</v>
      </c>
      <c r="N13" s="44">
        <f>N11+M13</f>
        <v>1720378996.9159789</v>
      </c>
      <c r="O13" s="43">
        <f>N13/I$2</f>
        <v>0.51500396852341945</v>
      </c>
    </row>
    <row r="14" spans="1:15" x14ac:dyDescent="0.2">
      <c r="A14" s="75" t="s">
        <v>51</v>
      </c>
      <c r="B14">
        <v>6.82</v>
      </c>
      <c r="C14">
        <v>12.24</v>
      </c>
      <c r="D14">
        <f>C14-B14</f>
        <v>5.42</v>
      </c>
      <c r="E14">
        <f>E13+D14</f>
        <v>313.84000000000003</v>
      </c>
      <c r="F14">
        <f>D14/2+E13</f>
        <v>311.13</v>
      </c>
      <c r="G14">
        <f>F14/0.8</f>
        <v>388.91249999999997</v>
      </c>
      <c r="H14" s="44">
        <v>291000000</v>
      </c>
      <c r="I14" s="44">
        <f>D14*H14</f>
        <v>1577220000</v>
      </c>
      <c r="J14" s="89">
        <f t="shared" si="0"/>
        <v>2285826086.956522</v>
      </c>
      <c r="K14" s="43">
        <f>I14/$I$2</f>
        <v>0.47214861416619469</v>
      </c>
      <c r="L14" s="44"/>
      <c r="M14" s="44">
        <f t="shared" si="2"/>
        <v>-1577220000</v>
      </c>
      <c r="N14" s="44">
        <f>N13+M14</f>
        <v>143158996.91597891</v>
      </c>
      <c r="O14" s="43">
        <f>N14/I$2</f>
        <v>4.2855354357224727E-2</v>
      </c>
    </row>
    <row r="15" spans="1:15" x14ac:dyDescent="0.2">
      <c r="A15" s="75" t="s">
        <v>50</v>
      </c>
      <c r="B15">
        <v>6.9</v>
      </c>
      <c r="C15">
        <v>17.510000000000002</v>
      </c>
      <c r="D15">
        <f>C15-B15</f>
        <v>10.610000000000001</v>
      </c>
      <c r="E15">
        <f>E14+D15</f>
        <v>324.45000000000005</v>
      </c>
      <c r="F15">
        <f>D15/2+E14</f>
        <v>319.14500000000004</v>
      </c>
      <c r="G15">
        <f>F15/0.8</f>
        <v>398.93125000000003</v>
      </c>
      <c r="H15" s="44">
        <v>52700000</v>
      </c>
      <c r="I15" s="44">
        <f>D15*H17</f>
        <v>70980900.000000015</v>
      </c>
      <c r="J15" s="89">
        <f t="shared" si="0"/>
        <v>102870869.56521742</v>
      </c>
      <c r="K15" s="43">
        <f>I15/$I$2</f>
        <v>2.1248483767178489E-2</v>
      </c>
      <c r="L15" s="44"/>
      <c r="M15" s="44">
        <f t="shared" si="2"/>
        <v>-70980900.000000015</v>
      </c>
      <c r="N15" s="44">
        <f>N14+M15</f>
        <v>72178096.915978894</v>
      </c>
      <c r="O15" s="43">
        <f>N15/I$2</f>
        <v>2.1606870590046238E-2</v>
      </c>
    </row>
    <row r="16" spans="1:15" x14ac:dyDescent="0.2">
      <c r="A16" s="85" t="s">
        <v>52</v>
      </c>
      <c r="B16" s="85"/>
      <c r="C16" s="85"/>
      <c r="D16" s="85"/>
      <c r="E16" s="85"/>
      <c r="F16" s="85"/>
      <c r="G16" s="85"/>
      <c r="H16" s="84"/>
      <c r="I16" s="84">
        <f>SUM(I13:I15)</f>
        <v>2493444300</v>
      </c>
      <c r="J16" s="87">
        <f t="shared" si="0"/>
        <v>3613687391.304348</v>
      </c>
      <c r="K16" s="90">
        <f>SUM(K13:K15)</f>
        <v>0.74642489363918629</v>
      </c>
      <c r="L16" s="84"/>
      <c r="M16" s="84">
        <f t="shared" si="2"/>
        <v>-2493444300</v>
      </c>
      <c r="N16" s="84"/>
      <c r="O16" s="84"/>
    </row>
    <row r="17" spans="1:15" x14ac:dyDescent="0.2">
      <c r="A17" s="75" t="s">
        <v>48</v>
      </c>
      <c r="B17">
        <v>6.83</v>
      </c>
      <c r="C17">
        <v>17.7</v>
      </c>
      <c r="D17">
        <f>C17-B17</f>
        <v>10.87</v>
      </c>
      <c r="E17">
        <f>E15+D17</f>
        <v>335.32000000000005</v>
      </c>
      <c r="F17">
        <f>D17/2+E15</f>
        <v>329.88500000000005</v>
      </c>
      <c r="G17">
        <f>F17/0.8</f>
        <v>412.35625000000005</v>
      </c>
      <c r="H17" s="44">
        <v>6690000</v>
      </c>
      <c r="I17" s="44">
        <f>D17*H17</f>
        <v>72720300</v>
      </c>
      <c r="J17" s="89">
        <f t="shared" si="0"/>
        <v>105391739.1304348</v>
      </c>
      <c r="K17" s="88">
        <f>I17/$I$2</f>
        <v>2.1769181767128193E-2</v>
      </c>
      <c r="L17" s="44"/>
      <c r="M17" s="44">
        <f t="shared" si="2"/>
        <v>-72720300</v>
      </c>
      <c r="N17" s="44">
        <f>N15+M17</f>
        <v>-542203.08402110636</v>
      </c>
      <c r="O17" s="43">
        <f>N17/I$2</f>
        <v>-1.6231117708195571E-4</v>
      </c>
    </row>
    <row r="18" spans="1:15" x14ac:dyDescent="0.2">
      <c r="A18" s="75" t="s">
        <v>47</v>
      </c>
      <c r="B18">
        <v>6.88</v>
      </c>
      <c r="C18">
        <v>17.440000000000001</v>
      </c>
      <c r="D18">
        <f>C18-B18</f>
        <v>10.560000000000002</v>
      </c>
      <c r="E18">
        <f>E17+D18</f>
        <v>345.88000000000005</v>
      </c>
      <c r="F18">
        <f>D18/2+E17</f>
        <v>340.6</v>
      </c>
      <c r="G18">
        <f>F18/0.8</f>
        <v>425.75</v>
      </c>
      <c r="H18" s="44">
        <v>1000000</v>
      </c>
      <c r="I18" s="44">
        <f>D18*H18</f>
        <v>10560000.000000002</v>
      </c>
      <c r="J18" s="89">
        <f t="shared" si="0"/>
        <v>15304347.826086961</v>
      </c>
      <c r="K18" s="88">
        <f>I18/$I$2</f>
        <v>3.1611882715125452E-3</v>
      </c>
      <c r="L18" s="44"/>
      <c r="M18" s="44">
        <f t="shared" si="2"/>
        <v>-10560000.000000002</v>
      </c>
      <c r="N18" s="44">
        <f>N17+M18</f>
        <v>-11102203.084021108</v>
      </c>
      <c r="O18" s="43">
        <f>N18/I$2</f>
        <v>-3.3234994485945011E-3</v>
      </c>
    </row>
    <row r="19" spans="1:15" x14ac:dyDescent="0.2">
      <c r="A19" s="85" t="s">
        <v>44</v>
      </c>
      <c r="B19" s="85"/>
      <c r="C19" s="85"/>
      <c r="D19" s="85"/>
      <c r="E19" s="85"/>
      <c r="F19" s="85"/>
      <c r="G19" s="85"/>
      <c r="H19" s="85"/>
      <c r="I19" s="84">
        <f>SUM(I17:I18)</f>
        <v>83280300</v>
      </c>
      <c r="J19" s="87">
        <f t="shared" si="0"/>
        <v>120696086.95652175</v>
      </c>
      <c r="K19" s="86">
        <f>SUM(K17:K18)</f>
        <v>2.4930370038640737E-2</v>
      </c>
      <c r="L19" s="85"/>
      <c r="M19" s="85"/>
      <c r="N19" s="84"/>
      <c r="O19" s="8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DV Shelf life</vt:lpstr>
      <vt:lpstr>25mm SS Device</vt:lpstr>
      <vt:lpstr>Recon Mini</vt:lpstr>
      <vt:lpstr>Recon Run1</vt:lpstr>
      <vt:lpstr>Recon Run2</vt:lpstr>
      <vt:lpstr>Recon Ru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antry</dc:creator>
  <cp:lastModifiedBy>Sarah Wootton</cp:lastModifiedBy>
  <dcterms:created xsi:type="dcterms:W3CDTF">2020-06-03T23:31:20Z</dcterms:created>
  <dcterms:modified xsi:type="dcterms:W3CDTF">2020-06-03T23:35:44Z</dcterms:modified>
</cp:coreProperties>
</file>